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filterPrivacy="1" defaultThemeVersion="124226"/>
  <xr:revisionPtr revIDLastSave="0" documentId="13_ncr:1_{ADEF7A4E-C123-4A12-888A-B323AB64C92B}" xr6:coauthVersionLast="47" xr6:coauthVersionMax="47" xr10:uidLastSave="{00000000-0000-0000-0000-000000000000}"/>
  <bookViews>
    <workbookView xWindow="-108" yWindow="-108" windowWidth="23256" windowHeight="11964" activeTab="1" xr2:uid="{00000000-000D-0000-FFFF-FFFF00000000}"/>
  </bookViews>
  <sheets>
    <sheet name="170-NTS" sheetId="4" r:id="rId1"/>
    <sheet name="170-RVLM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6" l="1"/>
  <c r="C24" i="6"/>
  <c r="K18" i="6"/>
  <c r="Z18" i="4"/>
  <c r="Z20" i="4"/>
  <c r="Z19" i="4"/>
  <c r="F18" i="4"/>
  <c r="F18" i="6"/>
  <c r="AK20" i="6"/>
  <c r="AO19" i="6"/>
  <c r="AO20" i="6" s="1"/>
  <c r="AN19" i="6"/>
  <c r="AN20" i="6" s="1"/>
  <c r="AM19" i="6"/>
  <c r="AM20" i="6" s="1"/>
  <c r="AL19" i="6"/>
  <c r="AL20" i="6" s="1"/>
  <c r="AK19" i="6"/>
  <c r="AO18" i="6"/>
  <c r="AN18" i="6"/>
  <c r="AM18" i="6"/>
  <c r="AL18" i="6"/>
  <c r="AK18" i="6"/>
  <c r="I25" i="6" s="1"/>
  <c r="I26" i="6" s="1"/>
  <c r="AL18" i="4"/>
  <c r="I25" i="4" s="1"/>
  <c r="I26" i="4" s="1"/>
  <c r="AO19" i="4"/>
  <c r="AO20" i="4" s="1"/>
  <c r="AN19" i="4"/>
  <c r="AN20" i="4" s="1"/>
  <c r="AM19" i="4"/>
  <c r="AM20" i="4" s="1"/>
  <c r="AL19" i="4"/>
  <c r="AL20" i="4" s="1"/>
  <c r="AK19" i="4"/>
  <c r="AK20" i="4" s="1"/>
  <c r="AO18" i="4"/>
  <c r="AN18" i="4"/>
  <c r="AM18" i="4"/>
  <c r="AK18" i="4"/>
  <c r="I24" i="4" s="1"/>
  <c r="H18" i="4"/>
  <c r="AG18" i="4"/>
  <c r="AH18" i="4"/>
  <c r="AJ18" i="4"/>
  <c r="AG19" i="4"/>
  <c r="AG20" i="4" s="1"/>
  <c r="AH19" i="4"/>
  <c r="AH20" i="4" s="1"/>
  <c r="AJ19" i="4"/>
  <c r="AJ20" i="4" s="1"/>
  <c r="AF19" i="4"/>
  <c r="AF20" i="4" s="1"/>
  <c r="AF18" i="4"/>
  <c r="AG18" i="6"/>
  <c r="AH18" i="6"/>
  <c r="AI18" i="6"/>
  <c r="AJ18" i="6"/>
  <c r="AG19" i="6"/>
  <c r="AG20" i="6" s="1"/>
  <c r="AH19" i="6"/>
  <c r="AH20" i="6" s="1"/>
  <c r="AI19" i="6"/>
  <c r="AI20" i="6" s="1"/>
  <c r="AJ19" i="6"/>
  <c r="AJ20" i="6" s="1"/>
  <c r="AF19" i="6"/>
  <c r="AF20" i="6" s="1"/>
  <c r="AF18" i="6"/>
  <c r="AA18" i="4"/>
  <c r="Y18" i="4"/>
  <c r="B18" i="4"/>
  <c r="AE19" i="6"/>
  <c r="AE20" i="6" s="1"/>
  <c r="AD19" i="6"/>
  <c r="AD20" i="6" s="1"/>
  <c r="AC19" i="6"/>
  <c r="AC20" i="6" s="1"/>
  <c r="AB19" i="6"/>
  <c r="AB20" i="6" s="1"/>
  <c r="AA19" i="6"/>
  <c r="AA20" i="6" s="1"/>
  <c r="Z19" i="6"/>
  <c r="Z20" i="6" s="1"/>
  <c r="Y19" i="6"/>
  <c r="Y20" i="6" s="1"/>
  <c r="X19" i="6"/>
  <c r="X20" i="6" s="1"/>
  <c r="W19" i="6"/>
  <c r="W20" i="6" s="1"/>
  <c r="V19" i="6"/>
  <c r="V20" i="6" s="1"/>
  <c r="U19" i="6"/>
  <c r="U20" i="6" s="1"/>
  <c r="T19" i="6"/>
  <c r="T20" i="6" s="1"/>
  <c r="S19" i="6"/>
  <c r="S20" i="6" s="1"/>
  <c r="R19" i="6"/>
  <c r="R20" i="6" s="1"/>
  <c r="Q19" i="6"/>
  <c r="Q20" i="6" s="1"/>
  <c r="P19" i="6"/>
  <c r="P20" i="6" s="1"/>
  <c r="O19" i="6"/>
  <c r="O20" i="6" s="1"/>
  <c r="N19" i="6"/>
  <c r="N20" i="6" s="1"/>
  <c r="M19" i="6"/>
  <c r="M20" i="6" s="1"/>
  <c r="L19" i="6"/>
  <c r="L20" i="6" s="1"/>
  <c r="K19" i="6"/>
  <c r="K20" i="6" s="1"/>
  <c r="J19" i="6"/>
  <c r="J20" i="6" s="1"/>
  <c r="I19" i="6"/>
  <c r="I20" i="6" s="1"/>
  <c r="H19" i="6"/>
  <c r="H20" i="6" s="1"/>
  <c r="G19" i="6"/>
  <c r="G20" i="6" s="1"/>
  <c r="F19" i="6"/>
  <c r="F20" i="6" s="1"/>
  <c r="E19" i="6"/>
  <c r="E20" i="6" s="1"/>
  <c r="D19" i="6"/>
  <c r="D20" i="6" s="1"/>
  <c r="C19" i="6"/>
  <c r="C20" i="6" s="1"/>
  <c r="B19" i="6"/>
  <c r="B20" i="6" s="1"/>
  <c r="AE18" i="6"/>
  <c r="AD18" i="6"/>
  <c r="AC18" i="6"/>
  <c r="AB18" i="6"/>
  <c r="G25" i="6" s="1"/>
  <c r="G26" i="6" s="1"/>
  <c r="AA18" i="6"/>
  <c r="Z18" i="6"/>
  <c r="Y18" i="6"/>
  <c r="X18" i="6"/>
  <c r="W18" i="6"/>
  <c r="F24" i="6"/>
  <c r="U18" i="6"/>
  <c r="T18" i="6"/>
  <c r="S18" i="6"/>
  <c r="R18" i="6"/>
  <c r="Q18" i="6"/>
  <c r="P18" i="6"/>
  <c r="O18" i="6"/>
  <c r="N18" i="6"/>
  <c r="M18" i="6"/>
  <c r="L18" i="6"/>
  <c r="I18" i="6"/>
  <c r="H18" i="6"/>
  <c r="G18" i="6"/>
  <c r="E18" i="6"/>
  <c r="D18" i="6"/>
  <c r="C18" i="6"/>
  <c r="B18" i="6"/>
  <c r="E18" i="4"/>
  <c r="B19" i="4"/>
  <c r="B20" i="4" s="1"/>
  <c r="W19" i="4"/>
  <c r="W20" i="4" s="1"/>
  <c r="W18" i="4"/>
  <c r="V18" i="4"/>
  <c r="AE19" i="4"/>
  <c r="AE20" i="4" s="1"/>
  <c r="AD19" i="4"/>
  <c r="AD20" i="4" s="1"/>
  <c r="AC19" i="4"/>
  <c r="AC20" i="4" s="1"/>
  <c r="AB19" i="4"/>
  <c r="AB20" i="4" s="1"/>
  <c r="AA19" i="4"/>
  <c r="AA20" i="4" s="1"/>
  <c r="Y19" i="4"/>
  <c r="Y20" i="4" s="1"/>
  <c r="X19" i="4"/>
  <c r="X20" i="4" s="1"/>
  <c r="V19" i="4"/>
  <c r="V20" i="4" s="1"/>
  <c r="U19" i="4"/>
  <c r="U20" i="4" s="1"/>
  <c r="T19" i="4"/>
  <c r="T20" i="4" s="1"/>
  <c r="S19" i="4"/>
  <c r="S20" i="4" s="1"/>
  <c r="R19" i="4"/>
  <c r="R20" i="4" s="1"/>
  <c r="Q19" i="4"/>
  <c r="Q20" i="4" s="1"/>
  <c r="P19" i="4"/>
  <c r="P20" i="4" s="1"/>
  <c r="O19" i="4"/>
  <c r="O20" i="4" s="1"/>
  <c r="N19" i="4"/>
  <c r="N20" i="4" s="1"/>
  <c r="M19" i="4"/>
  <c r="M20" i="4" s="1"/>
  <c r="L19" i="4"/>
  <c r="L20" i="4" s="1"/>
  <c r="K19" i="4"/>
  <c r="K20" i="4" s="1"/>
  <c r="J19" i="4"/>
  <c r="J20" i="4" s="1"/>
  <c r="I19" i="4"/>
  <c r="I20" i="4" s="1"/>
  <c r="H19" i="4"/>
  <c r="H20" i="4" s="1"/>
  <c r="G19" i="4"/>
  <c r="G20" i="4" s="1"/>
  <c r="F19" i="4"/>
  <c r="F20" i="4" s="1"/>
  <c r="E19" i="4"/>
  <c r="E20" i="4" s="1"/>
  <c r="D19" i="4"/>
  <c r="D20" i="4" s="1"/>
  <c r="C19" i="4"/>
  <c r="C20" i="4" s="1"/>
  <c r="AE18" i="4"/>
  <c r="AD18" i="4"/>
  <c r="AC18" i="4"/>
  <c r="AB18" i="4"/>
  <c r="X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G18" i="4"/>
  <c r="D18" i="4"/>
  <c r="C18" i="4"/>
  <c r="G24" i="6" l="1"/>
  <c r="I24" i="6"/>
  <c r="H24" i="6"/>
  <c r="H25" i="6"/>
  <c r="H26" i="6" s="1"/>
  <c r="D25" i="6"/>
  <c r="D26" i="6" s="1"/>
  <c r="B25" i="6"/>
  <c r="B26" i="6" s="1"/>
  <c r="D24" i="6"/>
  <c r="C25" i="6"/>
  <c r="C26" i="6" s="1"/>
  <c r="B24" i="6"/>
  <c r="E25" i="6"/>
  <c r="E26" i="6" s="1"/>
  <c r="F25" i="6"/>
  <c r="F26" i="6" s="1"/>
  <c r="G24" i="4"/>
  <c r="G25" i="4"/>
  <c r="G26" i="4" s="1"/>
  <c r="F25" i="4"/>
  <c r="F26" i="4" s="1"/>
  <c r="F24" i="4"/>
  <c r="E25" i="4"/>
  <c r="E26" i="4" s="1"/>
  <c r="E24" i="4"/>
  <c r="D25" i="4"/>
  <c r="D26" i="4" s="1"/>
  <c r="D24" i="4"/>
  <c r="B24" i="4" l="1"/>
  <c r="C24" i="4"/>
  <c r="C25" i="4"/>
  <c r="C26" i="4" s="1"/>
  <c r="B25" i="4"/>
  <c r="B26" i="4" s="1"/>
  <c r="AI18" i="4"/>
  <c r="H24" i="4" s="1"/>
  <c r="AI19" i="4"/>
  <c r="AI20" i="4" s="1"/>
  <c r="H25" i="4" l="1"/>
  <c r="H26" i="4" s="1"/>
</calcChain>
</file>

<file path=xl/sharedStrings.xml><?xml version="1.0" encoding="utf-8"?>
<sst xmlns="http://schemas.openxmlformats.org/spreadsheetml/2006/main" count="128" uniqueCount="27">
  <si>
    <t>SHAM</t>
  </si>
  <si>
    <t>CLP3P</t>
  </si>
  <si>
    <t>CLP3PNIC</t>
  </si>
  <si>
    <t>Field</t>
  </si>
  <si>
    <t>MEAN</t>
  </si>
  <si>
    <t>STDV</t>
  </si>
  <si>
    <t>SEM</t>
  </si>
  <si>
    <t>RAT4</t>
  </si>
  <si>
    <t>RAT5</t>
  </si>
  <si>
    <t>RAT6</t>
  </si>
  <si>
    <t>RAT7</t>
  </si>
  <si>
    <t>RAT1</t>
  </si>
  <si>
    <t>RAT2</t>
  </si>
  <si>
    <t>RAT3</t>
  </si>
  <si>
    <t>GROUP</t>
  </si>
  <si>
    <t>RAT8</t>
  </si>
  <si>
    <t>RAT9</t>
  </si>
  <si>
    <t>MECANIC</t>
  </si>
  <si>
    <t>SP-MECANIC</t>
  </si>
  <si>
    <t>PD-MECANIC</t>
  </si>
  <si>
    <t>WORT-MECANIC</t>
  </si>
  <si>
    <t>INFLIX-MECANIC</t>
  </si>
  <si>
    <t>SP</t>
  </si>
  <si>
    <t>PD</t>
  </si>
  <si>
    <t>WORT</t>
  </si>
  <si>
    <t>INFLIX</t>
  </si>
  <si>
    <t>RA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51">
    <xf numFmtId="0" fontId="0" fillId="0" borderId="0" xfId="0"/>
    <xf numFmtId="2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3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4" xfId="3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2" fontId="0" fillId="0" borderId="27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26"/>
  <sheetViews>
    <sheetView topLeftCell="A20" workbookViewId="0">
      <selection activeCell="V14" sqref="V14"/>
    </sheetView>
  </sheetViews>
  <sheetFormatPr defaultColWidth="9.109375" defaultRowHeight="14.4" x14ac:dyDescent="0.3"/>
  <cols>
    <col min="1" max="1" width="9.109375" style="16"/>
    <col min="2" max="8" width="9" style="16"/>
    <col min="9" max="9" width="9.5546875" style="16" bestFit="1" customWidth="1"/>
    <col min="10" max="36" width="9" style="16"/>
    <col min="37" max="16384" width="9.109375" style="16"/>
  </cols>
  <sheetData>
    <row r="1" spans="1:41" s="24" customFormat="1" ht="15" thickBot="1" x14ac:dyDescent="0.35">
      <c r="A1" s="5" t="s">
        <v>3</v>
      </c>
      <c r="B1" s="42" t="s">
        <v>0</v>
      </c>
      <c r="C1" s="43"/>
      <c r="D1" s="43"/>
      <c r="E1" s="43"/>
      <c r="F1" s="44"/>
      <c r="G1" s="45" t="s">
        <v>1</v>
      </c>
      <c r="H1" s="43"/>
      <c r="I1" s="43"/>
      <c r="J1" s="43"/>
      <c r="K1" s="44"/>
      <c r="L1" s="45" t="s">
        <v>2</v>
      </c>
      <c r="M1" s="43"/>
      <c r="N1" s="43"/>
      <c r="O1" s="43"/>
      <c r="P1" s="44"/>
      <c r="Q1" s="45" t="s">
        <v>17</v>
      </c>
      <c r="R1" s="43"/>
      <c r="S1" s="43"/>
      <c r="T1" s="43"/>
      <c r="U1" s="44"/>
      <c r="V1" s="45" t="s">
        <v>18</v>
      </c>
      <c r="W1" s="43"/>
      <c r="X1" s="43"/>
      <c r="Y1" s="43"/>
      <c r="Z1" s="44"/>
      <c r="AA1" s="45" t="s">
        <v>19</v>
      </c>
      <c r="AB1" s="43"/>
      <c r="AC1" s="43"/>
      <c r="AD1" s="43"/>
      <c r="AE1" s="44"/>
      <c r="AF1" s="42" t="s">
        <v>20</v>
      </c>
      <c r="AG1" s="43"/>
      <c r="AH1" s="43"/>
      <c r="AI1" s="43"/>
      <c r="AJ1" s="44"/>
      <c r="AK1" s="42" t="s">
        <v>21</v>
      </c>
      <c r="AL1" s="43"/>
      <c r="AM1" s="43"/>
      <c r="AN1" s="43"/>
      <c r="AO1" s="44"/>
    </row>
    <row r="2" spans="1:41" ht="15" thickBot="1" x14ac:dyDescent="0.35">
      <c r="A2" s="34"/>
      <c r="B2" s="29" t="s">
        <v>12</v>
      </c>
      <c r="C2" s="30" t="s">
        <v>7</v>
      </c>
      <c r="D2" s="30" t="s">
        <v>8</v>
      </c>
      <c r="E2" s="30" t="s">
        <v>10</v>
      </c>
      <c r="F2" s="31" t="s">
        <v>15</v>
      </c>
      <c r="G2" s="29" t="s">
        <v>11</v>
      </c>
      <c r="H2" s="30" t="s">
        <v>9</v>
      </c>
      <c r="I2" s="30" t="s">
        <v>10</v>
      </c>
      <c r="J2" s="30" t="s">
        <v>15</v>
      </c>
      <c r="K2" s="31" t="s">
        <v>16</v>
      </c>
      <c r="L2" s="29" t="s">
        <v>11</v>
      </c>
      <c r="M2" s="30" t="s">
        <v>13</v>
      </c>
      <c r="N2" s="30" t="s">
        <v>7</v>
      </c>
      <c r="O2" s="30" t="s">
        <v>8</v>
      </c>
      <c r="P2" s="31" t="s">
        <v>10</v>
      </c>
      <c r="Q2" s="29" t="s">
        <v>11</v>
      </c>
      <c r="R2" s="30" t="s">
        <v>12</v>
      </c>
      <c r="S2" s="30" t="s">
        <v>13</v>
      </c>
      <c r="T2" s="30" t="s">
        <v>7</v>
      </c>
      <c r="U2" s="31" t="s">
        <v>26</v>
      </c>
      <c r="V2" s="29" t="s">
        <v>11</v>
      </c>
      <c r="W2" s="30" t="s">
        <v>12</v>
      </c>
      <c r="X2" s="30" t="s">
        <v>13</v>
      </c>
      <c r="Y2" s="30" t="s">
        <v>9</v>
      </c>
      <c r="Z2" s="31" t="s">
        <v>10</v>
      </c>
      <c r="AA2" s="29" t="s">
        <v>11</v>
      </c>
      <c r="AB2" s="30" t="s">
        <v>12</v>
      </c>
      <c r="AC2" s="30" t="s">
        <v>7</v>
      </c>
      <c r="AD2" s="30" t="s">
        <v>8</v>
      </c>
      <c r="AE2" s="31" t="s">
        <v>9</v>
      </c>
      <c r="AF2" s="29" t="s">
        <v>11</v>
      </c>
      <c r="AG2" s="30" t="s">
        <v>12</v>
      </c>
      <c r="AH2" s="30" t="s">
        <v>13</v>
      </c>
      <c r="AI2" s="30" t="s">
        <v>7</v>
      </c>
      <c r="AJ2" s="31" t="s">
        <v>8</v>
      </c>
      <c r="AK2" s="21" t="s">
        <v>12</v>
      </c>
      <c r="AL2" s="32" t="s">
        <v>13</v>
      </c>
      <c r="AM2" s="32" t="s">
        <v>7</v>
      </c>
      <c r="AN2" s="32" t="s">
        <v>8</v>
      </c>
      <c r="AO2" s="31" t="s">
        <v>9</v>
      </c>
    </row>
    <row r="3" spans="1:41" x14ac:dyDescent="0.3">
      <c r="A3" s="35">
        <v>1</v>
      </c>
      <c r="B3" s="40">
        <v>1.115</v>
      </c>
      <c r="C3" s="41">
        <v>0.96</v>
      </c>
      <c r="D3" s="41">
        <v>0.96799999999999997</v>
      </c>
      <c r="E3" s="41">
        <v>0.84099999999999997</v>
      </c>
      <c r="F3" s="33">
        <v>1.33</v>
      </c>
      <c r="G3" s="40">
        <v>15.012</v>
      </c>
      <c r="H3" s="41">
        <v>42.502000000000002</v>
      </c>
      <c r="I3" s="41">
        <v>41.371000000000002</v>
      </c>
      <c r="J3" s="41">
        <v>45.057000000000002</v>
      </c>
      <c r="K3" s="33">
        <v>2.218</v>
      </c>
      <c r="L3" s="40">
        <v>0.63</v>
      </c>
      <c r="M3" s="41">
        <v>2.68</v>
      </c>
      <c r="N3" s="41">
        <v>0.52400000000000002</v>
      </c>
      <c r="O3" s="41">
        <v>0.73899999999999999</v>
      </c>
      <c r="P3" s="33">
        <v>0.442</v>
      </c>
      <c r="Q3" s="40">
        <v>14.401</v>
      </c>
      <c r="R3" s="41">
        <v>3.0670000000000002</v>
      </c>
      <c r="S3" s="41">
        <v>2.2109999999999999</v>
      </c>
      <c r="T3" s="41">
        <v>16.882000000000001</v>
      </c>
      <c r="U3" s="33">
        <v>17.010000000000002</v>
      </c>
      <c r="V3" s="40">
        <v>15.243</v>
      </c>
      <c r="W3" s="41">
        <v>34.182000000000002</v>
      </c>
      <c r="X3" s="41">
        <v>5.8129999999999997</v>
      </c>
      <c r="Y3" s="41">
        <v>1.544</v>
      </c>
      <c r="Z3" s="33">
        <v>2.2989999999999999</v>
      </c>
      <c r="AA3" s="40">
        <v>32.896999999999998</v>
      </c>
      <c r="AB3" s="41">
        <v>2.4089999999999998</v>
      </c>
      <c r="AC3" s="41">
        <v>15.571</v>
      </c>
      <c r="AD3" s="41">
        <v>1.7829999999999999</v>
      </c>
      <c r="AE3" s="33">
        <v>10.622999999999999</v>
      </c>
      <c r="AF3" s="40">
        <v>8.3829999999999991</v>
      </c>
      <c r="AG3" s="41">
        <v>4.7489999999999997</v>
      </c>
      <c r="AH3" s="41">
        <v>3.24</v>
      </c>
      <c r="AI3" s="41">
        <v>2.5059999999999998</v>
      </c>
      <c r="AJ3" s="33">
        <v>3.15</v>
      </c>
      <c r="AK3" s="40">
        <v>20.158999999999999</v>
      </c>
      <c r="AL3" s="41">
        <v>18.867999999999999</v>
      </c>
      <c r="AM3" s="41">
        <v>4.2480000000000002</v>
      </c>
      <c r="AN3" s="41">
        <v>5.34</v>
      </c>
      <c r="AO3" s="33">
        <v>4.6050000000000004</v>
      </c>
    </row>
    <row r="4" spans="1:41" x14ac:dyDescent="0.3">
      <c r="A4" s="12">
        <v>2</v>
      </c>
      <c r="B4" s="3">
        <v>1.226</v>
      </c>
      <c r="C4" s="4">
        <v>2.2909999999999999</v>
      </c>
      <c r="D4" s="4">
        <v>1.1259999999999999</v>
      </c>
      <c r="E4" s="4">
        <v>0.997</v>
      </c>
      <c r="F4" s="7">
        <v>0.90800000000000003</v>
      </c>
      <c r="G4" s="3">
        <v>21.806000000000001</v>
      </c>
      <c r="H4" s="4">
        <v>25.431000000000001</v>
      </c>
      <c r="I4" s="4">
        <v>49.823999999999998</v>
      </c>
      <c r="J4" s="4">
        <v>36.472000000000001</v>
      </c>
      <c r="K4" s="7">
        <v>1.7050000000000001</v>
      </c>
      <c r="L4" s="3">
        <v>0.90900000000000003</v>
      </c>
      <c r="M4" s="4">
        <v>0.47099999999999997</v>
      </c>
      <c r="N4" s="4">
        <v>0.746</v>
      </c>
      <c r="O4" s="4">
        <v>2.3860000000000001</v>
      </c>
      <c r="P4" s="7">
        <v>0.94899999999999995</v>
      </c>
      <c r="Q4" s="3">
        <v>3.1</v>
      </c>
      <c r="R4" s="4">
        <v>4.4530000000000003</v>
      </c>
      <c r="S4" s="4">
        <v>4.093</v>
      </c>
      <c r="T4" s="4">
        <v>12.632</v>
      </c>
      <c r="U4" s="7">
        <v>9.1620000000000008</v>
      </c>
      <c r="V4" s="3">
        <v>78.912999999999997</v>
      </c>
      <c r="W4" s="4">
        <v>52.125999999999998</v>
      </c>
      <c r="X4" s="4">
        <v>10.923999999999999</v>
      </c>
      <c r="Y4" s="4">
        <v>1.6970000000000001</v>
      </c>
      <c r="Z4" s="7">
        <v>3.669</v>
      </c>
      <c r="AA4" s="3">
        <v>47.731999999999999</v>
      </c>
      <c r="AB4" s="4">
        <v>10.212999999999999</v>
      </c>
      <c r="AC4" s="4">
        <v>8.7769999999999992</v>
      </c>
      <c r="AD4" s="4">
        <v>3.016</v>
      </c>
      <c r="AE4" s="7">
        <v>12.816000000000001</v>
      </c>
      <c r="AF4" s="3">
        <v>15.734999999999999</v>
      </c>
      <c r="AG4" s="4">
        <v>6.4580000000000002</v>
      </c>
      <c r="AH4" s="4">
        <v>14.542</v>
      </c>
      <c r="AI4" s="4">
        <v>1.0529999999999999</v>
      </c>
      <c r="AJ4" s="7">
        <v>10.007</v>
      </c>
      <c r="AK4" s="3">
        <v>5.8259999999999996</v>
      </c>
      <c r="AL4" s="4">
        <v>27.939</v>
      </c>
      <c r="AM4" s="4">
        <v>2.6120000000000001</v>
      </c>
      <c r="AN4" s="4">
        <v>19.486999999999998</v>
      </c>
      <c r="AO4" s="7">
        <v>12.646000000000001</v>
      </c>
    </row>
    <row r="5" spans="1:41" x14ac:dyDescent="0.3">
      <c r="A5" s="12">
        <v>3</v>
      </c>
      <c r="B5" s="3">
        <v>0.92100000000000004</v>
      </c>
      <c r="C5" s="4">
        <v>2.246</v>
      </c>
      <c r="D5" s="4">
        <v>1.01</v>
      </c>
      <c r="E5" s="4">
        <v>1.1339999999999999</v>
      </c>
      <c r="F5" s="7">
        <v>0.79400000000000004</v>
      </c>
      <c r="G5" s="3">
        <v>31.318999999999999</v>
      </c>
      <c r="H5" s="4">
        <v>11.189</v>
      </c>
      <c r="I5" s="4">
        <v>51.963000000000001</v>
      </c>
      <c r="J5" s="4">
        <v>42.084000000000003</v>
      </c>
      <c r="K5" s="7">
        <v>1.0660000000000001</v>
      </c>
      <c r="L5" s="3">
        <v>0.67400000000000004</v>
      </c>
      <c r="M5" s="4">
        <v>12.882</v>
      </c>
      <c r="N5" s="4">
        <v>1.458</v>
      </c>
      <c r="O5" s="4">
        <v>1.159</v>
      </c>
      <c r="P5" s="7">
        <v>0.67700000000000005</v>
      </c>
      <c r="Q5" s="3">
        <v>5.09</v>
      </c>
      <c r="R5" s="4">
        <v>6.1719999999999997</v>
      </c>
      <c r="S5" s="4">
        <v>9.6289999999999996</v>
      </c>
      <c r="T5" s="4">
        <v>17.337</v>
      </c>
      <c r="U5" s="7">
        <v>9.8580000000000005</v>
      </c>
      <c r="V5" s="3">
        <v>8.5709999999999997</v>
      </c>
      <c r="W5" s="4">
        <v>52.563000000000002</v>
      </c>
      <c r="X5" s="4">
        <v>22.081</v>
      </c>
      <c r="Y5" s="4">
        <v>2.2759999999999998</v>
      </c>
      <c r="Z5" s="7">
        <v>2.7850000000000001</v>
      </c>
      <c r="AA5" s="3">
        <v>15.167999999999999</v>
      </c>
      <c r="AB5" s="4">
        <v>37.274000000000001</v>
      </c>
      <c r="AC5" s="4">
        <v>15.195</v>
      </c>
      <c r="AD5" s="4">
        <v>17.942</v>
      </c>
      <c r="AE5" s="7">
        <v>21.869</v>
      </c>
      <c r="AF5" s="3">
        <v>8.6180000000000003</v>
      </c>
      <c r="AG5" s="4">
        <v>8.673</v>
      </c>
      <c r="AH5" s="4">
        <v>8.1370000000000005</v>
      </c>
      <c r="AI5" s="4">
        <v>1.391</v>
      </c>
      <c r="AJ5" s="7">
        <v>2.1800000000000002</v>
      </c>
      <c r="AK5" s="3">
        <v>11.577999999999999</v>
      </c>
      <c r="AL5" s="4">
        <v>11.157999999999999</v>
      </c>
      <c r="AM5" s="4">
        <v>5.5979999999999999</v>
      </c>
      <c r="AN5" s="4">
        <v>1.1659999999999999</v>
      </c>
      <c r="AO5" s="7">
        <v>2.8370000000000002</v>
      </c>
    </row>
    <row r="6" spans="1:41" x14ac:dyDescent="0.3">
      <c r="A6" s="12">
        <v>4</v>
      </c>
      <c r="B6" s="3">
        <v>0.88400000000000001</v>
      </c>
      <c r="C6" s="4">
        <v>2.3279999999999998</v>
      </c>
      <c r="D6" s="4">
        <v>1.4059999999999999</v>
      </c>
      <c r="E6" s="4">
        <v>1.006</v>
      </c>
      <c r="F6" s="7">
        <v>0.56299999999999994</v>
      </c>
      <c r="G6" s="3">
        <v>28.26</v>
      </c>
      <c r="H6" s="4">
        <v>17.582999999999998</v>
      </c>
      <c r="I6" s="4">
        <v>60.314</v>
      </c>
      <c r="J6" s="4">
        <v>60.258000000000003</v>
      </c>
      <c r="K6" s="7">
        <v>9.4420000000000002</v>
      </c>
      <c r="L6" s="3">
        <v>0.55900000000000005</v>
      </c>
      <c r="M6" s="4">
        <v>4.1360000000000001</v>
      </c>
      <c r="N6" s="4">
        <v>0.63300000000000001</v>
      </c>
      <c r="O6" s="4">
        <v>1.014</v>
      </c>
      <c r="P6" s="7">
        <v>1.744</v>
      </c>
      <c r="Q6" s="3">
        <v>7.66</v>
      </c>
      <c r="R6" s="4">
        <v>7.8310000000000004</v>
      </c>
      <c r="S6" s="4">
        <v>8.57</v>
      </c>
      <c r="T6" s="4">
        <v>17.931999999999999</v>
      </c>
      <c r="U6" s="7">
        <v>10.295</v>
      </c>
      <c r="V6" s="3">
        <v>29.245999999999999</v>
      </c>
      <c r="W6" s="4">
        <v>33.232999999999997</v>
      </c>
      <c r="X6" s="4">
        <v>8.218</v>
      </c>
      <c r="Y6" s="4">
        <v>2.5129999999999999</v>
      </c>
      <c r="Z6" s="7">
        <v>1.226</v>
      </c>
      <c r="AA6" s="3">
        <v>11.086</v>
      </c>
      <c r="AB6" s="4">
        <v>19.486999999999998</v>
      </c>
      <c r="AC6" s="4">
        <v>21.463000000000001</v>
      </c>
      <c r="AD6" s="4">
        <v>33.220999999999997</v>
      </c>
      <c r="AE6" s="7">
        <v>7.6879999999999997</v>
      </c>
      <c r="AF6" s="3">
        <v>3.9769999999999999</v>
      </c>
      <c r="AG6" s="4">
        <v>0.91700000000000004</v>
      </c>
      <c r="AH6" s="4">
        <v>1.6180000000000001</v>
      </c>
      <c r="AI6" s="4">
        <v>7.26</v>
      </c>
      <c r="AJ6" s="7">
        <v>3.05</v>
      </c>
      <c r="AK6" s="3">
        <v>34.06</v>
      </c>
      <c r="AL6" s="4">
        <v>3.2469999999999999</v>
      </c>
      <c r="AM6" s="4">
        <v>2.5990000000000002</v>
      </c>
      <c r="AN6" s="4">
        <v>1.577</v>
      </c>
      <c r="AO6" s="7">
        <v>5.1150000000000002</v>
      </c>
    </row>
    <row r="7" spans="1:41" x14ac:dyDescent="0.3">
      <c r="A7" s="12">
        <v>5</v>
      </c>
      <c r="B7" s="3">
        <v>0.84899999999999998</v>
      </c>
      <c r="C7" s="4">
        <v>2.4319999999999999</v>
      </c>
      <c r="D7" s="4">
        <v>1.46</v>
      </c>
      <c r="E7" s="4">
        <v>0.69099999999999995</v>
      </c>
      <c r="F7" s="7">
        <v>0.67</v>
      </c>
      <c r="G7" s="3">
        <v>33.453000000000003</v>
      </c>
      <c r="H7" s="4">
        <v>66.834999999999994</v>
      </c>
      <c r="I7" s="4">
        <v>62.697000000000003</v>
      </c>
      <c r="J7" s="4">
        <v>67.105999999999995</v>
      </c>
      <c r="K7" s="7">
        <v>4.4359999999999999</v>
      </c>
      <c r="L7" s="3">
        <v>0.66500000000000004</v>
      </c>
      <c r="M7" s="4">
        <v>0.80300000000000005</v>
      </c>
      <c r="N7" s="4">
        <v>0.55300000000000005</v>
      </c>
      <c r="O7" s="4">
        <v>0.53800000000000003</v>
      </c>
      <c r="P7" s="7">
        <v>0.39900000000000002</v>
      </c>
      <c r="Q7" s="3">
        <v>3.6230000000000002</v>
      </c>
      <c r="R7" s="4">
        <v>15.478</v>
      </c>
      <c r="S7" s="4">
        <v>20.702999999999999</v>
      </c>
      <c r="T7" s="4">
        <v>6.1260000000000003</v>
      </c>
      <c r="U7" s="7">
        <v>15.55</v>
      </c>
      <c r="V7" s="3">
        <v>47.826000000000001</v>
      </c>
      <c r="W7" s="4">
        <v>20.54</v>
      </c>
      <c r="X7" s="4">
        <v>7.0510000000000002</v>
      </c>
      <c r="Y7" s="4">
        <v>1.032</v>
      </c>
      <c r="Z7" s="7">
        <v>2.0139999999999998</v>
      </c>
      <c r="AA7" s="3">
        <v>13.406000000000001</v>
      </c>
      <c r="AB7" s="4">
        <v>8.2889999999999997</v>
      </c>
      <c r="AC7" s="4">
        <v>4.4329999999999998</v>
      </c>
      <c r="AD7" s="4">
        <v>21.826000000000001</v>
      </c>
      <c r="AE7" s="7">
        <v>14.141</v>
      </c>
      <c r="AF7" s="3">
        <v>1.9850000000000001</v>
      </c>
      <c r="AG7" s="4">
        <v>1.867</v>
      </c>
      <c r="AH7" s="4">
        <v>1.026</v>
      </c>
      <c r="AI7" s="4">
        <v>5.125</v>
      </c>
      <c r="AJ7" s="7">
        <v>19.527999999999999</v>
      </c>
      <c r="AK7" s="3">
        <v>41.094000000000001</v>
      </c>
      <c r="AL7" s="4">
        <v>1.355</v>
      </c>
      <c r="AM7" s="4">
        <v>0.57099999999999995</v>
      </c>
      <c r="AN7" s="4">
        <v>9.5079999999999991</v>
      </c>
      <c r="AO7" s="7">
        <v>9.7050000000000001</v>
      </c>
    </row>
    <row r="8" spans="1:41" x14ac:dyDescent="0.3">
      <c r="A8" s="12">
        <v>6</v>
      </c>
      <c r="B8" s="3">
        <v>3.4510000000000001</v>
      </c>
      <c r="C8" s="4">
        <v>1.105</v>
      </c>
      <c r="D8" s="4">
        <v>1.5720000000000001</v>
      </c>
      <c r="E8" s="4">
        <v>1.421</v>
      </c>
      <c r="F8" s="7">
        <v>0.65800000000000003</v>
      </c>
      <c r="G8" s="3">
        <v>14.034000000000001</v>
      </c>
      <c r="H8" s="4">
        <v>52.869</v>
      </c>
      <c r="I8" s="4">
        <v>44.594999999999999</v>
      </c>
      <c r="J8" s="4">
        <v>23.622</v>
      </c>
      <c r="K8" s="7">
        <v>4.9219999999999997</v>
      </c>
      <c r="L8" s="3">
        <v>0.80500000000000005</v>
      </c>
      <c r="M8" s="4">
        <v>0.495</v>
      </c>
      <c r="N8" s="4">
        <v>0.38900000000000001</v>
      </c>
      <c r="O8" s="4">
        <v>1.498</v>
      </c>
      <c r="P8" s="7">
        <v>0.38500000000000001</v>
      </c>
      <c r="Q8" s="3">
        <v>5.9950000000000001</v>
      </c>
      <c r="R8" s="4">
        <v>14.547000000000001</v>
      </c>
      <c r="S8" s="4">
        <v>23.420999999999999</v>
      </c>
      <c r="T8" s="4">
        <v>22.099</v>
      </c>
      <c r="U8" s="7">
        <v>19.905000000000001</v>
      </c>
      <c r="V8" s="3">
        <v>55.776000000000003</v>
      </c>
      <c r="W8" s="4">
        <v>38.585999999999999</v>
      </c>
      <c r="X8" s="4">
        <v>5.7670000000000003</v>
      </c>
      <c r="Y8" s="4">
        <v>4.3689999999999998</v>
      </c>
      <c r="Z8" s="7">
        <v>1.984</v>
      </c>
      <c r="AA8" s="3">
        <v>9.4870000000000001</v>
      </c>
      <c r="AB8" s="4">
        <v>24.513000000000002</v>
      </c>
      <c r="AC8" s="4">
        <v>10.319000000000001</v>
      </c>
      <c r="AD8" s="4">
        <v>2.1349999999999998</v>
      </c>
      <c r="AE8" s="7">
        <v>10.548999999999999</v>
      </c>
      <c r="AF8" s="3">
        <v>7.282</v>
      </c>
      <c r="AG8" s="4">
        <v>24.338000000000001</v>
      </c>
      <c r="AH8" s="4">
        <v>11.4</v>
      </c>
      <c r="AI8" s="4">
        <v>2.9289999999999998</v>
      </c>
      <c r="AJ8" s="7">
        <v>7.5389999999999997</v>
      </c>
      <c r="AK8" s="3">
        <v>43.417000000000002</v>
      </c>
      <c r="AL8" s="4">
        <v>47.003999999999998</v>
      </c>
      <c r="AM8" s="4">
        <v>4.3959999999999999</v>
      </c>
      <c r="AN8" s="4">
        <v>12.609</v>
      </c>
      <c r="AO8" s="7">
        <v>4.2160000000000002</v>
      </c>
    </row>
    <row r="9" spans="1:41" x14ac:dyDescent="0.3">
      <c r="A9" s="12">
        <v>7</v>
      </c>
      <c r="B9" s="3">
        <v>2.2349999999999999</v>
      </c>
      <c r="C9" s="4">
        <v>1.03</v>
      </c>
      <c r="D9" s="4">
        <v>1.1759999999999999</v>
      </c>
      <c r="E9" s="4">
        <v>4.234</v>
      </c>
      <c r="F9" s="7">
        <v>0.55400000000000005</v>
      </c>
      <c r="G9" s="3">
        <v>27.274000000000001</v>
      </c>
      <c r="H9" s="4">
        <v>30.82</v>
      </c>
      <c r="I9" s="4">
        <v>22.356999999999999</v>
      </c>
      <c r="J9" s="4">
        <v>32.875</v>
      </c>
      <c r="K9" s="7">
        <v>6.6859999999999999</v>
      </c>
      <c r="L9" s="3">
        <v>0.55600000000000005</v>
      </c>
      <c r="M9" s="4">
        <v>0.40200000000000002</v>
      </c>
      <c r="N9" s="4">
        <v>0.47499999999999998</v>
      </c>
      <c r="O9" s="4">
        <v>2.1720000000000002</v>
      </c>
      <c r="P9" s="7"/>
      <c r="Q9" s="3">
        <v>8.0630000000000006</v>
      </c>
      <c r="R9" s="4">
        <v>8.3239999999999998</v>
      </c>
      <c r="S9" s="4">
        <v>31.585999999999999</v>
      </c>
      <c r="T9" s="4">
        <v>42.896999999999998</v>
      </c>
      <c r="U9" s="7">
        <v>27.003</v>
      </c>
      <c r="V9" s="3">
        <v>31.058</v>
      </c>
      <c r="W9" s="4">
        <v>41.154000000000003</v>
      </c>
      <c r="X9" s="4">
        <v>4.4080000000000004</v>
      </c>
      <c r="Y9" s="4">
        <v>3.4409999999999998</v>
      </c>
      <c r="Z9" s="7">
        <v>5.3929999999999998</v>
      </c>
      <c r="AA9" s="3">
        <v>25.109000000000002</v>
      </c>
      <c r="AB9" s="4">
        <v>6.6</v>
      </c>
      <c r="AC9" s="4">
        <v>15.996</v>
      </c>
      <c r="AD9" s="4">
        <v>18.748000000000001</v>
      </c>
      <c r="AE9" s="7">
        <v>18.503</v>
      </c>
      <c r="AF9" s="3">
        <v>17.334</v>
      </c>
      <c r="AG9" s="4">
        <v>14.971</v>
      </c>
      <c r="AH9" s="4">
        <v>11.64</v>
      </c>
      <c r="AI9" s="4">
        <v>0.90500000000000003</v>
      </c>
      <c r="AJ9" s="7">
        <v>13.214</v>
      </c>
      <c r="AK9" s="3">
        <v>32.173000000000002</v>
      </c>
      <c r="AL9" s="4">
        <v>57.851999999999997</v>
      </c>
      <c r="AM9" s="4">
        <v>10.000999999999999</v>
      </c>
      <c r="AN9" s="4">
        <v>8.7430000000000003</v>
      </c>
      <c r="AO9" s="7">
        <v>1.663</v>
      </c>
    </row>
    <row r="10" spans="1:41" x14ac:dyDescent="0.3">
      <c r="A10" s="12">
        <v>8</v>
      </c>
      <c r="B10" s="3">
        <v>0.89900000000000002</v>
      </c>
      <c r="C10" s="4">
        <v>1.39</v>
      </c>
      <c r="D10" s="4">
        <v>0.70699999999999996</v>
      </c>
      <c r="E10" s="4">
        <v>1.7030000000000001</v>
      </c>
      <c r="F10" s="7">
        <v>0.89100000000000001</v>
      </c>
      <c r="G10" s="3">
        <v>21.233000000000001</v>
      </c>
      <c r="H10" s="4">
        <v>29.408999999999999</v>
      </c>
      <c r="I10" s="4">
        <v>26.986000000000001</v>
      </c>
      <c r="J10" s="4">
        <v>45.506999999999998</v>
      </c>
      <c r="K10" s="7">
        <v>0.72799999999999998</v>
      </c>
      <c r="L10" s="3">
        <v>0.60499999999999998</v>
      </c>
      <c r="M10" s="4">
        <v>0.63800000000000001</v>
      </c>
      <c r="N10" s="4"/>
      <c r="O10" s="4">
        <v>0.64900000000000002</v>
      </c>
      <c r="P10" s="7"/>
      <c r="Q10" s="3"/>
      <c r="R10" s="4"/>
      <c r="S10" s="4"/>
      <c r="T10" s="4">
        <v>20.285</v>
      </c>
      <c r="U10" s="7">
        <v>8.3510000000000009</v>
      </c>
      <c r="V10" s="3">
        <v>71.438000000000002</v>
      </c>
      <c r="W10" s="4">
        <v>24.198</v>
      </c>
      <c r="X10" s="4">
        <v>11.225</v>
      </c>
      <c r="Y10" s="4">
        <v>2.6779999999999999</v>
      </c>
      <c r="Z10" s="7">
        <v>19.195</v>
      </c>
      <c r="AA10" s="3">
        <v>19.55</v>
      </c>
      <c r="AB10" s="4">
        <v>7.0170000000000003</v>
      </c>
      <c r="AC10" s="4">
        <v>34.409999999999997</v>
      </c>
      <c r="AD10" s="4">
        <v>8.0570000000000004</v>
      </c>
      <c r="AE10" s="7">
        <v>8.6159999999999997</v>
      </c>
      <c r="AF10" s="3"/>
      <c r="AG10" s="4">
        <v>15.401999999999999</v>
      </c>
      <c r="AH10" s="4">
        <v>7.3449999999999998</v>
      </c>
      <c r="AI10" s="4">
        <v>1.665</v>
      </c>
      <c r="AJ10" s="7">
        <v>1.2729999999999999</v>
      </c>
      <c r="AK10" s="3">
        <v>26.908999999999999</v>
      </c>
      <c r="AL10" s="4">
        <v>42.731000000000002</v>
      </c>
      <c r="AM10" s="4">
        <v>11.135999999999999</v>
      </c>
      <c r="AN10" s="4">
        <v>2.6890000000000001</v>
      </c>
      <c r="AO10" s="7">
        <v>1.5580000000000001</v>
      </c>
    </row>
    <row r="11" spans="1:41" x14ac:dyDescent="0.3">
      <c r="A11" s="12">
        <v>9</v>
      </c>
      <c r="B11" s="3">
        <v>0.82799999999999996</v>
      </c>
      <c r="C11" s="4">
        <v>1.2669999999999999</v>
      </c>
      <c r="D11" s="4">
        <v>0.37</v>
      </c>
      <c r="E11" s="4">
        <v>2.1019999999999999</v>
      </c>
      <c r="F11" s="7"/>
      <c r="G11" s="3">
        <v>16.54</v>
      </c>
      <c r="H11" s="4">
        <v>14.234</v>
      </c>
      <c r="I11" s="4">
        <v>20.225000000000001</v>
      </c>
      <c r="J11" s="4"/>
      <c r="K11" s="7">
        <v>1.9650000000000001</v>
      </c>
      <c r="L11" s="3"/>
      <c r="M11" s="4">
        <v>0.38200000000000001</v>
      </c>
      <c r="N11" s="4"/>
      <c r="O11" s="4">
        <v>1.075</v>
      </c>
      <c r="P11" s="7"/>
      <c r="Q11" s="3"/>
      <c r="R11" s="4"/>
      <c r="S11" s="4"/>
      <c r="T11" s="4">
        <v>6.2949999999999999</v>
      </c>
      <c r="U11" s="7"/>
      <c r="V11" s="3">
        <v>43.658000000000001</v>
      </c>
      <c r="W11" s="4">
        <v>38.962000000000003</v>
      </c>
      <c r="X11" s="4">
        <v>7.1840000000000002</v>
      </c>
      <c r="Y11" s="4">
        <v>4.173</v>
      </c>
      <c r="Z11" s="7">
        <v>11.31</v>
      </c>
      <c r="AA11" s="3">
        <v>14.836</v>
      </c>
      <c r="AB11" s="4">
        <v>15.228</v>
      </c>
      <c r="AC11" s="4">
        <v>32.709000000000003</v>
      </c>
      <c r="AD11" s="4">
        <v>1.9370000000000001</v>
      </c>
      <c r="AE11" s="7"/>
      <c r="AF11" s="3"/>
      <c r="AG11" s="4">
        <v>3.335</v>
      </c>
      <c r="AH11" s="4">
        <v>6.7430000000000003</v>
      </c>
      <c r="AI11" s="4">
        <v>1.1910000000000001</v>
      </c>
      <c r="AJ11" s="7">
        <v>1.2649999999999999</v>
      </c>
      <c r="AK11" s="3">
        <v>2.3759999999999999</v>
      </c>
      <c r="AL11" s="4">
        <v>24.672000000000001</v>
      </c>
      <c r="AM11" s="4">
        <v>7.16</v>
      </c>
      <c r="AN11" s="4">
        <v>1.0309999999999999</v>
      </c>
      <c r="AO11" s="7">
        <v>2.476</v>
      </c>
    </row>
    <row r="12" spans="1:41" x14ac:dyDescent="0.3">
      <c r="A12" s="12">
        <v>10</v>
      </c>
      <c r="B12" s="3"/>
      <c r="C12" s="4">
        <v>5.8360000000000003</v>
      </c>
      <c r="D12" s="4">
        <v>1.0389999999999999</v>
      </c>
      <c r="E12" s="4">
        <v>1.135</v>
      </c>
      <c r="F12" s="7"/>
      <c r="G12" s="3"/>
      <c r="H12" s="4">
        <v>8.7669999999999995</v>
      </c>
      <c r="I12" s="4">
        <v>18.071000000000002</v>
      </c>
      <c r="J12" s="4"/>
      <c r="K12" s="7">
        <v>2.4020000000000001</v>
      </c>
      <c r="L12" s="3"/>
      <c r="M12" s="4">
        <v>0.61299999999999999</v>
      </c>
      <c r="N12" s="4"/>
      <c r="O12" s="4"/>
      <c r="P12" s="7"/>
      <c r="Q12" s="3"/>
      <c r="R12" s="4"/>
      <c r="S12" s="4"/>
      <c r="T12" s="4">
        <v>11.023</v>
      </c>
      <c r="U12" s="7"/>
      <c r="V12" s="3">
        <v>14.071999999999999</v>
      </c>
      <c r="W12" s="4">
        <v>68.203000000000003</v>
      </c>
      <c r="X12" s="4">
        <v>5.0209999999999999</v>
      </c>
      <c r="Y12" s="4">
        <v>1.6819999999999999</v>
      </c>
      <c r="Z12" s="7">
        <v>3.9039999999999999</v>
      </c>
      <c r="AA12" s="3"/>
      <c r="AB12" s="4">
        <v>28.795999999999999</v>
      </c>
      <c r="AC12" s="4">
        <v>14.239000000000001</v>
      </c>
      <c r="AD12" s="4">
        <v>3.4769999999999999</v>
      </c>
      <c r="AE12" s="7"/>
      <c r="AF12" s="3"/>
      <c r="AG12" s="4">
        <v>4.9980000000000002</v>
      </c>
      <c r="AH12" s="4">
        <v>1.3580000000000001</v>
      </c>
      <c r="AI12" s="4">
        <v>2.9860000000000002</v>
      </c>
      <c r="AJ12" s="7">
        <v>5.4160000000000004</v>
      </c>
      <c r="AK12" s="3"/>
      <c r="AL12" s="4">
        <v>28.475999999999999</v>
      </c>
      <c r="AM12" s="4">
        <v>8.6989999999999998</v>
      </c>
      <c r="AN12" s="4">
        <v>9.6300000000000008</v>
      </c>
      <c r="AO12" s="7">
        <v>1.6879999999999999</v>
      </c>
    </row>
    <row r="13" spans="1:41" x14ac:dyDescent="0.3">
      <c r="A13" s="12">
        <v>11</v>
      </c>
      <c r="B13" s="3"/>
      <c r="C13" s="4">
        <v>2.0089999999999999</v>
      </c>
      <c r="D13" s="4">
        <v>0.91500000000000004</v>
      </c>
      <c r="E13" s="4"/>
      <c r="F13" s="7"/>
      <c r="G13" s="3"/>
      <c r="H13" s="4">
        <v>6.3760000000000003</v>
      </c>
      <c r="I13" s="4"/>
      <c r="J13" s="4"/>
      <c r="K13" s="7">
        <v>1.421</v>
      </c>
      <c r="L13" s="3"/>
      <c r="M13" s="4"/>
      <c r="N13" s="4"/>
      <c r="O13" s="4"/>
      <c r="P13" s="7"/>
      <c r="Q13" s="3"/>
      <c r="R13" s="4"/>
      <c r="S13" s="4"/>
      <c r="T13" s="4"/>
      <c r="U13" s="7"/>
      <c r="V13" s="3">
        <v>67.159000000000006</v>
      </c>
      <c r="W13" s="4">
        <v>72.792000000000002</v>
      </c>
      <c r="X13" s="4">
        <v>5.0430000000000001</v>
      </c>
      <c r="Y13" s="4">
        <v>2.0840000000000001</v>
      </c>
      <c r="Z13" s="7">
        <v>3.2610000000000001</v>
      </c>
      <c r="AA13" s="3"/>
      <c r="AB13" s="4">
        <v>26.106999999999999</v>
      </c>
      <c r="AC13" s="4"/>
      <c r="AD13" s="4">
        <v>1.125</v>
      </c>
      <c r="AE13" s="7"/>
      <c r="AF13" s="3"/>
      <c r="AG13" s="4">
        <v>3.1589999999999998</v>
      </c>
      <c r="AH13" s="4">
        <v>1.613</v>
      </c>
      <c r="AI13" s="4">
        <v>6.13</v>
      </c>
      <c r="AJ13" s="7">
        <v>26.73</v>
      </c>
      <c r="AK13" s="3"/>
      <c r="AL13" s="4">
        <v>15.755000000000001</v>
      </c>
      <c r="AM13" s="4"/>
      <c r="AN13" s="4">
        <v>31.315000000000001</v>
      </c>
      <c r="AO13" s="7">
        <v>47.316000000000003</v>
      </c>
    </row>
    <row r="14" spans="1:41" x14ac:dyDescent="0.3">
      <c r="A14" s="12">
        <v>12</v>
      </c>
      <c r="B14" s="3"/>
      <c r="C14" s="4">
        <v>0.65700000000000003</v>
      </c>
      <c r="D14" s="4"/>
      <c r="E14" s="4"/>
      <c r="F14" s="7"/>
      <c r="G14" s="3"/>
      <c r="H14" s="4">
        <v>36.840000000000003</v>
      </c>
      <c r="I14" s="4"/>
      <c r="J14" s="4"/>
      <c r="K14" s="7"/>
      <c r="L14" s="3"/>
      <c r="M14" s="4"/>
      <c r="N14" s="4"/>
      <c r="O14" s="4"/>
      <c r="P14" s="7"/>
      <c r="Q14" s="3"/>
      <c r="R14" s="4"/>
      <c r="S14" s="4"/>
      <c r="T14" s="4"/>
      <c r="U14" s="7"/>
      <c r="V14" s="3"/>
      <c r="W14" s="4">
        <v>49.46</v>
      </c>
      <c r="X14" s="4">
        <v>11.346</v>
      </c>
      <c r="Y14" s="4">
        <v>0.81799999999999995</v>
      </c>
      <c r="Z14" s="7">
        <v>1.8979999999999999</v>
      </c>
      <c r="AA14" s="3"/>
      <c r="AB14" s="4">
        <v>21.893999999999998</v>
      </c>
      <c r="AC14" s="4"/>
      <c r="AD14" s="4">
        <v>3.2650000000000001</v>
      </c>
      <c r="AE14" s="7"/>
      <c r="AF14" s="3"/>
      <c r="AG14" s="4">
        <v>8.0630000000000006</v>
      </c>
      <c r="AH14" s="4">
        <v>2.5640000000000001</v>
      </c>
      <c r="AI14" s="4"/>
      <c r="AJ14" s="7">
        <v>16.123999999999999</v>
      </c>
      <c r="AK14" s="3"/>
      <c r="AL14" s="4">
        <v>17.285</v>
      </c>
      <c r="AM14" s="4"/>
      <c r="AN14" s="4">
        <v>40.493000000000002</v>
      </c>
      <c r="AO14" s="7">
        <v>37.581000000000003</v>
      </c>
    </row>
    <row r="15" spans="1:41" x14ac:dyDescent="0.3">
      <c r="A15" s="12">
        <v>13</v>
      </c>
      <c r="B15" s="3"/>
      <c r="C15" s="4"/>
      <c r="D15" s="4"/>
      <c r="E15" s="4"/>
      <c r="F15" s="7"/>
      <c r="G15" s="3"/>
      <c r="H15" s="4"/>
      <c r="I15" s="4"/>
      <c r="J15" s="4"/>
      <c r="K15" s="7"/>
      <c r="L15" s="3"/>
      <c r="M15" s="4"/>
      <c r="N15" s="4"/>
      <c r="O15" s="4"/>
      <c r="P15" s="7"/>
      <c r="Q15" s="3"/>
      <c r="R15" s="4"/>
      <c r="S15" s="4"/>
      <c r="T15" s="4"/>
      <c r="U15" s="7"/>
      <c r="V15" s="3"/>
      <c r="W15" s="4"/>
      <c r="X15" s="4">
        <v>10.032</v>
      </c>
      <c r="Y15" s="4">
        <v>0.80800000000000005</v>
      </c>
      <c r="Z15" s="7">
        <v>9.8230000000000004</v>
      </c>
      <c r="AA15" s="3"/>
      <c r="AB15" s="4"/>
      <c r="AC15" s="4"/>
      <c r="AD15" s="4">
        <v>23.661999999999999</v>
      </c>
      <c r="AE15" s="7"/>
      <c r="AF15" s="3"/>
      <c r="AG15" s="4">
        <v>8.9009999999999998</v>
      </c>
      <c r="AH15" s="4">
        <v>8.2759999999999998</v>
      </c>
      <c r="AI15" s="4"/>
      <c r="AJ15" s="7"/>
      <c r="AK15" s="3"/>
      <c r="AL15" s="4">
        <v>44.965000000000003</v>
      </c>
      <c r="AM15" s="4"/>
      <c r="AN15" s="4"/>
      <c r="AO15" s="7"/>
    </row>
    <row r="16" spans="1:41" x14ac:dyDescent="0.3">
      <c r="A16" s="39">
        <v>14</v>
      </c>
      <c r="B16" s="3"/>
      <c r="C16" s="4"/>
      <c r="D16" s="4"/>
      <c r="E16" s="4"/>
      <c r="F16" s="7"/>
      <c r="G16" s="3"/>
      <c r="H16" s="4"/>
      <c r="I16" s="4"/>
      <c r="J16" s="4"/>
      <c r="K16" s="7"/>
      <c r="L16" s="3"/>
      <c r="M16" s="4"/>
      <c r="N16" s="4"/>
      <c r="O16" s="4"/>
      <c r="P16" s="7"/>
      <c r="Q16" s="3"/>
      <c r="R16" s="4"/>
      <c r="S16" s="4"/>
      <c r="T16" s="4"/>
      <c r="U16" s="7"/>
      <c r="V16" s="3"/>
      <c r="W16" s="4"/>
      <c r="X16" s="4"/>
      <c r="Y16" s="4"/>
      <c r="Z16" s="7">
        <v>7.3319999999999999</v>
      </c>
      <c r="AA16" s="3"/>
      <c r="AB16" s="4"/>
      <c r="AC16" s="4"/>
      <c r="AD16" s="4"/>
      <c r="AE16" s="7"/>
      <c r="AF16" s="3"/>
      <c r="AG16" s="4"/>
      <c r="AH16" s="4"/>
      <c r="AI16" s="4"/>
      <c r="AJ16" s="7"/>
      <c r="AK16" s="3"/>
      <c r="AL16" s="4"/>
      <c r="AM16" s="4"/>
      <c r="AN16" s="4"/>
      <c r="AO16" s="7"/>
    </row>
    <row r="17" spans="1:41" ht="15" thickBot="1" x14ac:dyDescent="0.35">
      <c r="A17" s="14">
        <v>15</v>
      </c>
      <c r="B17" s="2"/>
      <c r="C17" s="10"/>
      <c r="D17" s="10"/>
      <c r="E17" s="10"/>
      <c r="F17" s="9"/>
      <c r="G17" s="2"/>
      <c r="H17" s="10"/>
      <c r="I17" s="10"/>
      <c r="J17" s="10"/>
      <c r="K17" s="9"/>
      <c r="L17" s="2"/>
      <c r="M17" s="10"/>
      <c r="N17" s="10"/>
      <c r="O17" s="10"/>
      <c r="P17" s="9"/>
      <c r="Q17" s="2"/>
      <c r="R17" s="10"/>
      <c r="S17" s="10"/>
      <c r="T17" s="10"/>
      <c r="U17" s="9"/>
      <c r="V17" s="2"/>
      <c r="W17" s="10"/>
      <c r="X17" s="10"/>
      <c r="Y17" s="10"/>
      <c r="Z17" s="9">
        <v>4.718</v>
      </c>
      <c r="AA17" s="2"/>
      <c r="AB17" s="10"/>
      <c r="AC17" s="10"/>
      <c r="AD17" s="10"/>
      <c r="AE17" s="9"/>
      <c r="AF17" s="2"/>
      <c r="AG17" s="10"/>
      <c r="AH17" s="10"/>
      <c r="AI17" s="10"/>
      <c r="AJ17" s="9"/>
      <c r="AK17" s="2"/>
      <c r="AL17" s="10"/>
      <c r="AM17" s="10"/>
      <c r="AN17" s="10"/>
      <c r="AO17" s="9"/>
    </row>
    <row r="18" spans="1:41" x14ac:dyDescent="0.3">
      <c r="A18" s="11" t="s">
        <v>4</v>
      </c>
      <c r="B18" s="1">
        <f t="shared" ref="B18:Y18" si="0">AVERAGE(B3:B16)</f>
        <v>1.3786666666666667</v>
      </c>
      <c r="C18" s="1">
        <f t="shared" si="0"/>
        <v>1.9625833333333331</v>
      </c>
      <c r="D18" s="1">
        <f t="shared" si="0"/>
        <v>1.068090909090909</v>
      </c>
      <c r="E18" s="1">
        <f t="shared" si="0"/>
        <v>1.5264</v>
      </c>
      <c r="F18" s="25">
        <f t="shared" si="0"/>
        <v>0.79600000000000004</v>
      </c>
      <c r="G18" s="1">
        <f t="shared" si="0"/>
        <v>23.214555555555556</v>
      </c>
      <c r="H18" s="1">
        <f t="shared" si="0"/>
        <v>28.571250000000003</v>
      </c>
      <c r="I18" s="1">
        <f t="shared" si="0"/>
        <v>39.840299999999999</v>
      </c>
      <c r="J18" s="1">
        <f t="shared" si="0"/>
        <v>44.122624999999999</v>
      </c>
      <c r="K18" s="25">
        <f t="shared" si="0"/>
        <v>3.3628181818181826</v>
      </c>
      <c r="L18" s="1">
        <f t="shared" si="0"/>
        <v>0.67537500000000006</v>
      </c>
      <c r="M18" s="1">
        <f t="shared" si="0"/>
        <v>2.3502000000000005</v>
      </c>
      <c r="N18" s="1">
        <f t="shared" si="0"/>
        <v>0.6825714285714285</v>
      </c>
      <c r="O18" s="1">
        <f t="shared" si="0"/>
        <v>1.2477777777777779</v>
      </c>
      <c r="P18" s="25">
        <f t="shared" si="0"/>
        <v>0.76600000000000001</v>
      </c>
      <c r="Q18" s="1">
        <f t="shared" si="0"/>
        <v>6.8474285714285719</v>
      </c>
      <c r="R18" s="1">
        <f t="shared" si="0"/>
        <v>8.5531428571428574</v>
      </c>
      <c r="S18" s="1">
        <f t="shared" si="0"/>
        <v>14.316142857142859</v>
      </c>
      <c r="T18" s="1">
        <f t="shared" si="0"/>
        <v>17.3508</v>
      </c>
      <c r="U18" s="25">
        <f t="shared" si="0"/>
        <v>14.64175</v>
      </c>
      <c r="V18" s="1">
        <f t="shared" si="0"/>
        <v>42.087272727272726</v>
      </c>
      <c r="W18" s="1">
        <f t="shared" si="0"/>
        <v>43.83325</v>
      </c>
      <c r="X18" s="1">
        <f t="shared" si="0"/>
        <v>8.7779230769230772</v>
      </c>
      <c r="Y18" s="1">
        <f t="shared" si="0"/>
        <v>2.2396153846153846</v>
      </c>
      <c r="Z18" s="36">
        <f>AVERAGE(Z3:Z17)</f>
        <v>5.3873999999999995</v>
      </c>
      <c r="AA18" s="1">
        <f>AVERAGE(AA3:AA16)</f>
        <v>21.030111111111115</v>
      </c>
      <c r="AB18" s="1">
        <f>AVERAGE(AB3:AB16)</f>
        <v>17.318916666666667</v>
      </c>
      <c r="AC18" s="1">
        <f>AVERAGE(AC3:AC16)</f>
        <v>17.311199999999999</v>
      </c>
      <c r="AD18" s="1">
        <f>AVERAGE(AD3:AD16)</f>
        <v>10.784153846153847</v>
      </c>
      <c r="AE18" s="25">
        <f>AVERAGE(AE3:AE16)</f>
        <v>13.100625000000001</v>
      </c>
      <c r="AF18" s="1">
        <f t="shared" ref="AF18:AO18" si="1">AVERAGE(AF3:AF17)</f>
        <v>9.0448571428571416</v>
      </c>
      <c r="AG18" s="1">
        <f t="shared" si="1"/>
        <v>8.1408461538461552</v>
      </c>
      <c r="AH18" s="1">
        <f t="shared" si="1"/>
        <v>6.1155384615384616</v>
      </c>
      <c r="AI18" s="1">
        <f t="shared" si="1"/>
        <v>3.0128181818181816</v>
      </c>
      <c r="AJ18" s="25">
        <f t="shared" si="1"/>
        <v>9.1229999999999993</v>
      </c>
      <c r="AK18" s="1">
        <f t="shared" si="1"/>
        <v>24.17688888888889</v>
      </c>
      <c r="AL18" s="1">
        <f t="shared" si="1"/>
        <v>26.254384615384616</v>
      </c>
      <c r="AM18" s="1">
        <f t="shared" si="1"/>
        <v>5.702</v>
      </c>
      <c r="AN18" s="1">
        <f t="shared" si="1"/>
        <v>11.965666666666666</v>
      </c>
      <c r="AO18" s="36">
        <f t="shared" si="1"/>
        <v>10.9505</v>
      </c>
    </row>
    <row r="19" spans="1:41" x14ac:dyDescent="0.3">
      <c r="A19" s="12" t="s">
        <v>5</v>
      </c>
      <c r="B19" s="13">
        <f t="shared" ref="B19:Y19" si="2">STDEV(B3:B16)</f>
        <v>0.89363820979185926</v>
      </c>
      <c r="C19" s="13">
        <f t="shared" si="2"/>
        <v>1.3709368036846079</v>
      </c>
      <c r="D19" s="13">
        <f t="shared" si="2"/>
        <v>0.34526669533722909</v>
      </c>
      <c r="E19" s="13">
        <f t="shared" si="2"/>
        <v>1.0397985061218993</v>
      </c>
      <c r="F19" s="26">
        <f t="shared" si="2"/>
        <v>0.25481141485980785</v>
      </c>
      <c r="G19" s="13">
        <f t="shared" si="2"/>
        <v>7.1978135935697622</v>
      </c>
      <c r="H19" s="13">
        <f t="shared" si="2"/>
        <v>18.698156312248344</v>
      </c>
      <c r="I19" s="13">
        <f t="shared" si="2"/>
        <v>16.808551679626241</v>
      </c>
      <c r="J19" s="13">
        <f t="shared" si="2"/>
        <v>14.146418788992909</v>
      </c>
      <c r="K19" s="26">
        <f t="shared" si="2"/>
        <v>2.729598718426641</v>
      </c>
      <c r="L19" s="13">
        <f t="shared" si="2"/>
        <v>0.12322909848848877</v>
      </c>
      <c r="M19" s="13">
        <f t="shared" si="2"/>
        <v>3.9044481129433217</v>
      </c>
      <c r="N19" s="13">
        <f t="shared" si="2"/>
        <v>0.36031784910125159</v>
      </c>
      <c r="O19" s="13">
        <f t="shared" si="2"/>
        <v>0.65439930046145711</v>
      </c>
      <c r="P19" s="26">
        <f t="shared" si="2"/>
        <v>0.52587450974543348</v>
      </c>
      <c r="Q19" s="13">
        <f t="shared" si="2"/>
        <v>3.8177147988966222</v>
      </c>
      <c r="R19" s="13">
        <f t="shared" si="2"/>
        <v>4.7789947139739004</v>
      </c>
      <c r="S19" s="13">
        <f t="shared" si="2"/>
        <v>11.014936320417702</v>
      </c>
      <c r="T19" s="13">
        <f t="shared" si="2"/>
        <v>10.513779316264495</v>
      </c>
      <c r="U19" s="26">
        <f t="shared" si="2"/>
        <v>6.5281316896293449</v>
      </c>
      <c r="V19" s="13">
        <f t="shared" si="2"/>
        <v>24.462883072487223</v>
      </c>
      <c r="W19" s="13">
        <f t="shared" si="2"/>
        <v>15.957910618105814</v>
      </c>
      <c r="X19" s="13">
        <f t="shared" si="2"/>
        <v>4.7133370956174003</v>
      </c>
      <c r="Y19" s="13">
        <f t="shared" si="2"/>
        <v>1.1770774215871513</v>
      </c>
      <c r="Z19" s="26">
        <f>STDEV(Z3:Z17)</f>
        <v>4.8408450088801658</v>
      </c>
      <c r="AA19" s="13">
        <f>STDEV(AA3:AA16)</f>
        <v>12.427938158082011</v>
      </c>
      <c r="AB19" s="13">
        <f>STDEV(AB3:AB16)</f>
        <v>10.720760085488626</v>
      </c>
      <c r="AC19" s="13">
        <f>STDEV(AC3:AC16)</f>
        <v>9.7350733467533104</v>
      </c>
      <c r="AD19" s="13">
        <f>STDEV(AD3:AD16)</f>
        <v>10.843372521546311</v>
      </c>
      <c r="AE19" s="26">
        <f>STDEV(AE3:AE16)</f>
        <v>4.9177700212741575</v>
      </c>
      <c r="AF19" s="13">
        <f t="shared" ref="AF19:AO19" si="3">STDEV(AF3:AF17)</f>
        <v>5.6674595551731821</v>
      </c>
      <c r="AG19" s="13">
        <f t="shared" si="3"/>
        <v>6.6223381551401932</v>
      </c>
      <c r="AH19" s="13">
        <f t="shared" si="3"/>
        <v>4.5646291674020416</v>
      </c>
      <c r="AI19" s="13">
        <f t="shared" si="3"/>
        <v>2.2029755249744301</v>
      </c>
      <c r="AJ19" s="26">
        <f t="shared" si="3"/>
        <v>8.2306913881685997</v>
      </c>
      <c r="AK19" s="13">
        <f t="shared" si="3"/>
        <v>15.051403360189083</v>
      </c>
      <c r="AL19" s="13">
        <f t="shared" si="3"/>
        <v>17.519667065607823</v>
      </c>
      <c r="AM19" s="13">
        <f t="shared" si="3"/>
        <v>3.4713424876647752</v>
      </c>
      <c r="AN19" s="13">
        <f t="shared" si="3"/>
        <v>12.58119433074137</v>
      </c>
      <c r="AO19" s="26">
        <f t="shared" si="3"/>
        <v>15.236462495068741</v>
      </c>
    </row>
    <row r="20" spans="1:41" ht="15" thickBot="1" x14ac:dyDescent="0.35">
      <c r="A20" s="14" t="s">
        <v>6</v>
      </c>
      <c r="B20" s="15">
        <f t="shared" ref="B20:Y20" si="4">B19/SQRT(COUNT(B3:B16))</f>
        <v>0.29787940326395307</v>
      </c>
      <c r="C20" s="15">
        <f t="shared" si="4"/>
        <v>0.39575536632463676</v>
      </c>
      <c r="D20" s="15">
        <f t="shared" si="4"/>
        <v>0.10410182554904901</v>
      </c>
      <c r="E20" s="15">
        <f t="shared" si="4"/>
        <v>0.32881315869857358</v>
      </c>
      <c r="F20" s="27">
        <f t="shared" si="4"/>
        <v>9.0089439685554357E-2</v>
      </c>
      <c r="G20" s="15">
        <f t="shared" si="4"/>
        <v>2.3992711978565873</v>
      </c>
      <c r="H20" s="15">
        <f t="shared" si="4"/>
        <v>5.3976927901131413</v>
      </c>
      <c r="I20" s="15">
        <f t="shared" si="4"/>
        <v>5.315330747626775</v>
      </c>
      <c r="J20" s="15">
        <f t="shared" si="4"/>
        <v>5.0015143276008365</v>
      </c>
      <c r="K20" s="27">
        <f t="shared" si="4"/>
        <v>0.82300497975055698</v>
      </c>
      <c r="L20" s="15">
        <f t="shared" si="4"/>
        <v>4.3568065590357669E-2</v>
      </c>
      <c r="M20" s="15">
        <f t="shared" si="4"/>
        <v>1.2346949042847251</v>
      </c>
      <c r="N20" s="15">
        <f t="shared" si="4"/>
        <v>0.1361873459513728</v>
      </c>
      <c r="O20" s="15">
        <f t="shared" si="4"/>
        <v>0.21813310015381904</v>
      </c>
      <c r="P20" s="27">
        <f t="shared" si="4"/>
        <v>0.21468736960209531</v>
      </c>
      <c r="Q20" s="15">
        <f t="shared" si="4"/>
        <v>1.4429605620644896</v>
      </c>
      <c r="R20" s="15">
        <f t="shared" si="4"/>
        <v>1.8062902185810279</v>
      </c>
      <c r="S20" s="15">
        <f t="shared" si="4"/>
        <v>4.163254601576873</v>
      </c>
      <c r="T20" s="15">
        <f t="shared" si="4"/>
        <v>3.324748945576359</v>
      </c>
      <c r="U20" s="27">
        <f t="shared" si="4"/>
        <v>2.3080430931078517</v>
      </c>
      <c r="V20" s="15">
        <f t="shared" si="4"/>
        <v>7.3758367674342358</v>
      </c>
      <c r="W20" s="15">
        <f t="shared" si="4"/>
        <v>4.6066519955336895</v>
      </c>
      <c r="X20" s="15">
        <f t="shared" si="4"/>
        <v>1.3072445059073119</v>
      </c>
      <c r="Y20" s="15">
        <f t="shared" si="4"/>
        <v>0.32646253836333983</v>
      </c>
      <c r="Z20" s="27">
        <f>Z19/SQRT(COUNT(Z3:Z17))</f>
        <v>1.2499008067309452</v>
      </c>
      <c r="AA20" s="15">
        <f>AA19/SQRT(COUNT(AA3:AA16))</f>
        <v>4.1426460526940039</v>
      </c>
      <c r="AB20" s="15">
        <f>AB19/SQRT(COUNT(AB3:AB16))</f>
        <v>3.0948168606371271</v>
      </c>
      <c r="AC20" s="15">
        <f>AC19/SQRT(COUNT(AC3:AC16))</f>
        <v>3.0785004964538611</v>
      </c>
      <c r="AD20" s="15">
        <f>AD19/SQRT(COUNT(AD3:AD16))</f>
        <v>3.007410432722498</v>
      </c>
      <c r="AE20" s="27">
        <f>AE19/SQRT(COUNT(AE3:AE16))</f>
        <v>1.7386942651794344</v>
      </c>
      <c r="AF20" s="15">
        <f t="shared" ref="AF20:AO20" si="5">AF19/SQRT(COUNT(AF3:AF17))</f>
        <v>2.1420983640721412</v>
      </c>
      <c r="AG20" s="15">
        <f t="shared" si="5"/>
        <v>1.8367061370630435</v>
      </c>
      <c r="AH20" s="15">
        <f t="shared" si="5"/>
        <v>1.2660003474266583</v>
      </c>
      <c r="AI20" s="15">
        <f t="shared" si="5"/>
        <v>0.66422211260694508</v>
      </c>
      <c r="AJ20" s="27">
        <f t="shared" si="5"/>
        <v>2.3759959442879381</v>
      </c>
      <c r="AK20" s="15">
        <f t="shared" si="5"/>
        <v>5.0171344533963609</v>
      </c>
      <c r="AL20" s="15">
        <f t="shared" si="5"/>
        <v>4.8590813795466721</v>
      </c>
      <c r="AM20" s="15">
        <f t="shared" si="5"/>
        <v>1.0977348799535647</v>
      </c>
      <c r="AN20" s="15">
        <f t="shared" si="5"/>
        <v>3.6318779667902619</v>
      </c>
      <c r="AO20" s="27">
        <f t="shared" si="5"/>
        <v>4.3983878615127878</v>
      </c>
    </row>
    <row r="23" spans="1:41" x14ac:dyDescent="0.3">
      <c r="A23" s="4" t="s">
        <v>14</v>
      </c>
      <c r="B23" s="4" t="s">
        <v>0</v>
      </c>
      <c r="C23" s="4" t="s">
        <v>1</v>
      </c>
      <c r="D23" s="4" t="s">
        <v>2</v>
      </c>
      <c r="E23" s="4" t="s">
        <v>17</v>
      </c>
      <c r="F23" s="4" t="s">
        <v>22</v>
      </c>
      <c r="G23" s="17" t="s">
        <v>23</v>
      </c>
      <c r="H23" s="4" t="s">
        <v>24</v>
      </c>
      <c r="I23" s="4" t="s">
        <v>25</v>
      </c>
    </row>
    <row r="24" spans="1:41" x14ac:dyDescent="0.3">
      <c r="A24" s="4" t="s">
        <v>4</v>
      </c>
      <c r="B24" s="18">
        <f>AVERAGE(B18:F18)</f>
        <v>1.3463481818181817</v>
      </c>
      <c r="C24" s="18">
        <f>AVERAGE(G18:K18)</f>
        <v>27.822309747474741</v>
      </c>
      <c r="D24" s="18">
        <f>AVERAGE(L18:P18)</f>
        <v>1.1443848412698414</v>
      </c>
      <c r="E24" s="18">
        <f>AVERAGE(Q18:U18)</f>
        <v>12.341852857142857</v>
      </c>
      <c r="F24" s="18">
        <f>AVERAGE(V18:Z18)</f>
        <v>20.465092237762239</v>
      </c>
      <c r="G24" s="18">
        <f>AVERAGE(AA18:AE18)</f>
        <v>15.909001324786322</v>
      </c>
      <c r="H24" s="19">
        <f>AVERAGE(AF18:AJ18)</f>
        <v>7.0874119880119881</v>
      </c>
      <c r="I24" s="18">
        <f>AVERAGE(AK18:AO18)</f>
        <v>15.809888034188035</v>
      </c>
    </row>
    <row r="25" spans="1:41" x14ac:dyDescent="0.3">
      <c r="A25" s="4" t="s">
        <v>5</v>
      </c>
      <c r="B25" s="18">
        <f>STDEV(B18:F18)</f>
        <v>0.44539845495707003</v>
      </c>
      <c r="C25" s="18">
        <f>STDEV(G18:K18)</f>
        <v>16.048297455547484</v>
      </c>
      <c r="D25" s="18">
        <f>STDEV(L18:P18)</f>
        <v>0.71433487311660959</v>
      </c>
      <c r="E25" s="18">
        <f>STDEV(Q18:U18)</f>
        <v>4.4390292026327707</v>
      </c>
      <c r="F25" s="18">
        <f>STDEV(V18:Z18)</f>
        <v>20.674163943537948</v>
      </c>
      <c r="G25" s="18">
        <f>STDEV(AA18:AE18)</f>
        <v>4.0103250211329033</v>
      </c>
      <c r="H25" s="18">
        <f>STDEV(AF18:AJ18)</f>
        <v>2.5802997145416966</v>
      </c>
      <c r="I25" s="18">
        <f>STDEV(AK18:AO18)</f>
        <v>8.9394533199490365</v>
      </c>
    </row>
    <row r="26" spans="1:41" x14ac:dyDescent="0.3">
      <c r="A26" s="4" t="s">
        <v>6</v>
      </c>
      <c r="B26" s="18">
        <f t="shared" ref="B26:H26" si="6">B25/SQRT(5)</f>
        <v>0.19918824447147734</v>
      </c>
      <c r="C26" s="18">
        <f t="shared" si="6"/>
        <v>7.1770168067482167</v>
      </c>
      <c r="D26" s="18">
        <f t="shared" si="6"/>
        <v>0.3194602669974852</v>
      </c>
      <c r="E26" s="18">
        <f t="shared" si="6"/>
        <v>1.9851942102387126</v>
      </c>
      <c r="F26" s="18">
        <f t="shared" si="6"/>
        <v>9.2457671911451946</v>
      </c>
      <c r="G26" s="18">
        <f t="shared" si="6"/>
        <v>1.7934718718242904</v>
      </c>
      <c r="H26" s="18">
        <f t="shared" si="6"/>
        <v>1.1539451128077072</v>
      </c>
      <c r="I26" s="18">
        <f>I25/SQRT(5)</f>
        <v>3.9978450610184444</v>
      </c>
    </row>
  </sheetData>
  <mergeCells count="8">
    <mergeCell ref="AK1:AO1"/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  <pageSetup paperSize="9" orientation="portrait" r:id="rId1"/>
  <ignoredErrors>
    <ignoredError sqref="Z18:Z2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98C22-768F-41D2-9499-A06CF0AFA9A6}">
  <dimension ref="A1:AO26"/>
  <sheetViews>
    <sheetView tabSelected="1" topLeftCell="A7" workbookViewId="0">
      <selection activeCell="E24" sqref="E24"/>
    </sheetView>
  </sheetViews>
  <sheetFormatPr defaultColWidth="9.109375" defaultRowHeight="14.4" x14ac:dyDescent="0.3"/>
  <cols>
    <col min="1" max="8" width="9.109375" style="16"/>
    <col min="9" max="9" width="9.5546875" style="16" bestFit="1" customWidth="1"/>
    <col min="10" max="16384" width="9.109375" style="16"/>
  </cols>
  <sheetData>
    <row r="1" spans="1:41" s="24" customFormat="1" ht="15" thickBot="1" x14ac:dyDescent="0.35">
      <c r="A1" s="20" t="s">
        <v>3</v>
      </c>
      <c r="B1" s="49" t="s">
        <v>0</v>
      </c>
      <c r="C1" s="49"/>
      <c r="D1" s="49"/>
      <c r="E1" s="49"/>
      <c r="F1" s="50"/>
      <c r="G1" s="49" t="s">
        <v>1</v>
      </c>
      <c r="H1" s="49"/>
      <c r="I1" s="49"/>
      <c r="J1" s="49"/>
      <c r="K1" s="50"/>
      <c r="L1" s="49" t="s">
        <v>2</v>
      </c>
      <c r="M1" s="49"/>
      <c r="N1" s="49"/>
      <c r="O1" s="49"/>
      <c r="P1" s="50"/>
      <c r="Q1" s="45" t="s">
        <v>17</v>
      </c>
      <c r="R1" s="43"/>
      <c r="S1" s="43"/>
      <c r="T1" s="43"/>
      <c r="U1" s="44"/>
      <c r="V1" s="45" t="s">
        <v>18</v>
      </c>
      <c r="W1" s="43"/>
      <c r="X1" s="43"/>
      <c r="Y1" s="43"/>
      <c r="Z1" s="44"/>
      <c r="AA1" s="45" t="s">
        <v>19</v>
      </c>
      <c r="AB1" s="43"/>
      <c r="AC1" s="43"/>
      <c r="AD1" s="43"/>
      <c r="AE1" s="44"/>
      <c r="AF1" s="42" t="s">
        <v>20</v>
      </c>
      <c r="AG1" s="43"/>
      <c r="AH1" s="43"/>
      <c r="AI1" s="43"/>
      <c r="AJ1" s="44"/>
      <c r="AK1" s="46" t="s">
        <v>20</v>
      </c>
      <c r="AL1" s="47"/>
      <c r="AM1" s="47"/>
      <c r="AN1" s="47"/>
      <c r="AO1" s="48"/>
    </row>
    <row r="2" spans="1:41" ht="15" thickBot="1" x14ac:dyDescent="0.35">
      <c r="A2" s="6"/>
      <c r="B2" s="29" t="s">
        <v>12</v>
      </c>
      <c r="C2" s="30" t="s">
        <v>7</v>
      </c>
      <c r="D2" s="30" t="s">
        <v>8</v>
      </c>
      <c r="E2" s="30" t="s">
        <v>10</v>
      </c>
      <c r="F2" s="31" t="s">
        <v>15</v>
      </c>
      <c r="G2" s="29" t="s">
        <v>11</v>
      </c>
      <c r="H2" s="30" t="s">
        <v>9</v>
      </c>
      <c r="I2" s="30" t="s">
        <v>10</v>
      </c>
      <c r="J2" s="30" t="s">
        <v>15</v>
      </c>
      <c r="K2" s="31" t="s">
        <v>16</v>
      </c>
      <c r="L2" s="29" t="s">
        <v>11</v>
      </c>
      <c r="M2" s="30" t="s">
        <v>13</v>
      </c>
      <c r="N2" s="30" t="s">
        <v>7</v>
      </c>
      <c r="O2" s="30" t="s">
        <v>8</v>
      </c>
      <c r="P2" s="31" t="s">
        <v>10</v>
      </c>
      <c r="Q2" s="29" t="s">
        <v>11</v>
      </c>
      <c r="R2" s="30" t="s">
        <v>12</v>
      </c>
      <c r="S2" s="30" t="s">
        <v>13</v>
      </c>
      <c r="T2" s="30" t="s">
        <v>7</v>
      </c>
      <c r="U2" s="31" t="s">
        <v>26</v>
      </c>
      <c r="V2" s="29" t="s">
        <v>11</v>
      </c>
      <c r="W2" s="30" t="s">
        <v>12</v>
      </c>
      <c r="X2" s="30" t="s">
        <v>13</v>
      </c>
      <c r="Y2" s="30" t="s">
        <v>9</v>
      </c>
      <c r="Z2" s="31" t="s">
        <v>10</v>
      </c>
      <c r="AA2" s="29" t="s">
        <v>11</v>
      </c>
      <c r="AB2" s="32" t="s">
        <v>12</v>
      </c>
      <c r="AC2" s="32" t="s">
        <v>7</v>
      </c>
      <c r="AD2" s="32" t="s">
        <v>8</v>
      </c>
      <c r="AE2" s="31" t="s">
        <v>9</v>
      </c>
      <c r="AF2" s="21" t="s">
        <v>11</v>
      </c>
      <c r="AG2" s="32" t="s">
        <v>12</v>
      </c>
      <c r="AH2" s="32" t="s">
        <v>13</v>
      </c>
      <c r="AI2" s="32" t="s">
        <v>7</v>
      </c>
      <c r="AJ2" s="31" t="s">
        <v>8</v>
      </c>
      <c r="AK2" s="21" t="s">
        <v>12</v>
      </c>
      <c r="AL2" s="32" t="s">
        <v>13</v>
      </c>
      <c r="AM2" s="32" t="s">
        <v>7</v>
      </c>
      <c r="AN2" s="32" t="s">
        <v>8</v>
      </c>
      <c r="AO2" s="31" t="s">
        <v>9</v>
      </c>
    </row>
    <row r="3" spans="1:41" x14ac:dyDescent="0.3">
      <c r="A3" s="33">
        <v>1</v>
      </c>
      <c r="B3" s="40">
        <v>1.748</v>
      </c>
      <c r="C3" s="41">
        <v>0.72099999999999997</v>
      </c>
      <c r="D3" s="41">
        <v>2.637</v>
      </c>
      <c r="E3" s="41">
        <v>2.665</v>
      </c>
      <c r="F3" s="33">
        <v>1.2689999999999999</v>
      </c>
      <c r="G3" s="37">
        <v>14.395</v>
      </c>
      <c r="H3" s="41">
        <v>23.294</v>
      </c>
      <c r="I3" s="41">
        <v>40.622</v>
      </c>
      <c r="J3" s="41">
        <v>60.860999999999997</v>
      </c>
      <c r="K3" s="33">
        <v>1.653</v>
      </c>
      <c r="L3" s="40">
        <v>0.433</v>
      </c>
      <c r="M3" s="41">
        <v>4.9450000000000003</v>
      </c>
      <c r="N3" s="41">
        <v>3.19</v>
      </c>
      <c r="O3" s="41">
        <v>2.7679999999999998</v>
      </c>
      <c r="P3" s="33">
        <v>0.90600000000000003</v>
      </c>
      <c r="Q3" s="40">
        <v>14.236000000000001</v>
      </c>
      <c r="R3" s="41">
        <v>7.8449999999999998</v>
      </c>
      <c r="S3" s="41">
        <v>6.1790000000000003</v>
      </c>
      <c r="T3" s="41">
        <v>3.8580000000000001</v>
      </c>
      <c r="U3" s="33">
        <v>12.367000000000001</v>
      </c>
      <c r="V3" s="40">
        <v>68.540000000000006</v>
      </c>
      <c r="W3" s="41">
        <v>63.048999999999999</v>
      </c>
      <c r="X3" s="41">
        <v>5.2610000000000001</v>
      </c>
      <c r="Y3" s="41">
        <v>1.7370000000000001</v>
      </c>
      <c r="Z3" s="33">
        <v>8.3529999999999998</v>
      </c>
      <c r="AA3" s="40">
        <v>15.351000000000001</v>
      </c>
      <c r="AB3" s="41">
        <v>21.443000000000001</v>
      </c>
      <c r="AC3" s="41">
        <v>29.702999999999999</v>
      </c>
      <c r="AD3" s="41">
        <v>13.23</v>
      </c>
      <c r="AE3" s="33">
        <v>11.55</v>
      </c>
      <c r="AF3" s="40">
        <v>10.817</v>
      </c>
      <c r="AG3" s="41">
        <v>8.3539999999999992</v>
      </c>
      <c r="AH3" s="41">
        <v>1.851</v>
      </c>
      <c r="AI3" s="41">
        <v>21.323</v>
      </c>
      <c r="AJ3" s="33">
        <v>7.2830000000000004</v>
      </c>
      <c r="AK3" s="40">
        <v>18.399999999999999</v>
      </c>
      <c r="AL3" s="41">
        <v>2.0619999999999998</v>
      </c>
      <c r="AM3" s="41">
        <v>4.0469999999999997</v>
      </c>
      <c r="AN3" s="41">
        <v>3.7469999999999999</v>
      </c>
      <c r="AO3" s="33">
        <v>5.3040000000000003</v>
      </c>
    </row>
    <row r="4" spans="1:41" x14ac:dyDescent="0.3">
      <c r="A4" s="7">
        <v>2</v>
      </c>
      <c r="B4" s="3">
        <v>1.492</v>
      </c>
      <c r="C4" s="4">
        <v>0.53500000000000003</v>
      </c>
      <c r="D4" s="4">
        <v>1.3440000000000001</v>
      </c>
      <c r="E4" s="4">
        <v>0.97799999999999998</v>
      </c>
      <c r="F4" s="7">
        <v>0.57699999999999996</v>
      </c>
      <c r="G4" s="37">
        <v>7.9669999999999996</v>
      </c>
      <c r="H4" s="4">
        <v>13.694000000000001</v>
      </c>
      <c r="I4" s="4">
        <v>26.844999999999999</v>
      </c>
      <c r="J4" s="4">
        <v>55.234999999999999</v>
      </c>
      <c r="K4" s="7">
        <v>1.212</v>
      </c>
      <c r="L4" s="3">
        <v>0.51700000000000002</v>
      </c>
      <c r="M4" s="4">
        <v>3.1469999999999998</v>
      </c>
      <c r="N4" s="4">
        <v>0.47599999999999998</v>
      </c>
      <c r="O4" s="4">
        <v>0.503</v>
      </c>
      <c r="P4" s="7">
        <v>0.84799999999999998</v>
      </c>
      <c r="Q4" s="3">
        <v>8.4459999999999997</v>
      </c>
      <c r="R4" s="4">
        <v>4.0880000000000001</v>
      </c>
      <c r="S4" s="4">
        <v>8.85</v>
      </c>
      <c r="T4" s="4">
        <v>12.75</v>
      </c>
      <c r="U4" s="7">
        <v>3.2440000000000002</v>
      </c>
      <c r="V4" s="3">
        <v>57.213999999999999</v>
      </c>
      <c r="W4" s="4">
        <v>28.094000000000001</v>
      </c>
      <c r="X4" s="4">
        <v>7.6070000000000002</v>
      </c>
      <c r="Y4" s="4">
        <v>2.165</v>
      </c>
      <c r="Z4" s="7">
        <v>4.1580000000000004</v>
      </c>
      <c r="AA4" s="3">
        <v>23.954999999999998</v>
      </c>
      <c r="AB4" s="4">
        <v>32.853999999999999</v>
      </c>
      <c r="AC4" s="4">
        <v>5.0679999999999996</v>
      </c>
      <c r="AD4" s="4">
        <v>20.957000000000001</v>
      </c>
      <c r="AE4" s="7">
        <v>12.582000000000001</v>
      </c>
      <c r="AF4" s="3">
        <v>1.496</v>
      </c>
      <c r="AG4" s="4">
        <v>2.0979999999999999</v>
      </c>
      <c r="AH4" s="4">
        <v>3.8380000000000001</v>
      </c>
      <c r="AI4" s="4">
        <v>0.78300000000000003</v>
      </c>
      <c r="AJ4" s="7">
        <v>2.972</v>
      </c>
      <c r="AK4" s="3">
        <v>9.1050000000000004</v>
      </c>
      <c r="AL4" s="4">
        <v>19.474</v>
      </c>
      <c r="AM4" s="4">
        <v>4.6109999999999998</v>
      </c>
      <c r="AN4" s="4">
        <v>2.411</v>
      </c>
      <c r="AO4" s="7">
        <v>2.4900000000000002</v>
      </c>
    </row>
    <row r="5" spans="1:41" x14ac:dyDescent="0.3">
      <c r="A5" s="7">
        <v>3</v>
      </c>
      <c r="B5" s="3">
        <v>0.97199999999999998</v>
      </c>
      <c r="C5" s="4">
        <v>0.56499999999999995</v>
      </c>
      <c r="D5" s="4">
        <v>0.98199999999999998</v>
      </c>
      <c r="E5" s="4">
        <v>1.0229999999999999</v>
      </c>
      <c r="F5" s="7">
        <v>0.496</v>
      </c>
      <c r="G5" s="37">
        <v>22.963000000000001</v>
      </c>
      <c r="H5" s="4">
        <v>14.879</v>
      </c>
      <c r="I5" s="4">
        <v>39.643000000000001</v>
      </c>
      <c r="J5" s="4">
        <v>28.594000000000001</v>
      </c>
      <c r="K5" s="7">
        <v>0.90700000000000003</v>
      </c>
      <c r="L5" s="3">
        <v>0.47799999999999998</v>
      </c>
      <c r="M5" s="4">
        <v>3.95</v>
      </c>
      <c r="N5" s="4">
        <v>0.50900000000000001</v>
      </c>
      <c r="O5" s="4">
        <v>0.56200000000000006</v>
      </c>
      <c r="P5" s="7">
        <v>1.1120000000000001</v>
      </c>
      <c r="Q5" s="3">
        <v>6.117</v>
      </c>
      <c r="R5" s="4">
        <v>22.645</v>
      </c>
      <c r="S5" s="4">
        <v>13.601000000000001</v>
      </c>
      <c r="T5" s="4">
        <v>4.1689999999999996</v>
      </c>
      <c r="U5" s="7">
        <v>3.3090000000000002</v>
      </c>
      <c r="V5" s="3">
        <v>60.868000000000002</v>
      </c>
      <c r="W5" s="4">
        <v>29.431999999999999</v>
      </c>
      <c r="X5" s="4">
        <v>8.4359999999999999</v>
      </c>
      <c r="Y5" s="4">
        <v>3.42</v>
      </c>
      <c r="Z5" s="7">
        <v>2.8</v>
      </c>
      <c r="AA5" s="3">
        <v>5.4429999999999996</v>
      </c>
      <c r="AB5" s="4">
        <v>23.323</v>
      </c>
      <c r="AC5" s="4">
        <v>10.346</v>
      </c>
      <c r="AD5" s="4">
        <v>8.8529999999999998</v>
      </c>
      <c r="AE5" s="7">
        <v>18.292999999999999</v>
      </c>
      <c r="AF5" s="3">
        <v>4.2839999999999998</v>
      </c>
      <c r="AG5" s="4">
        <v>1.1419999999999999</v>
      </c>
      <c r="AH5" s="4">
        <v>6.6369999999999996</v>
      </c>
      <c r="AI5" s="4">
        <v>1.6719999999999999</v>
      </c>
      <c r="AJ5" s="7">
        <v>5.3129999999999997</v>
      </c>
      <c r="AK5" s="3">
        <v>14.712999999999999</v>
      </c>
      <c r="AL5" s="4">
        <v>16.058</v>
      </c>
      <c r="AM5" s="4">
        <v>2.2999999999999998</v>
      </c>
      <c r="AN5" s="4">
        <v>3.6739999999999999</v>
      </c>
      <c r="AO5" s="7">
        <v>6.6150000000000002</v>
      </c>
    </row>
    <row r="6" spans="1:41" x14ac:dyDescent="0.3">
      <c r="A6" s="7">
        <v>4</v>
      </c>
      <c r="B6" s="3">
        <v>5.0910000000000002</v>
      </c>
      <c r="C6" s="4">
        <v>0.73</v>
      </c>
      <c r="D6" s="4">
        <v>2.0990000000000002</v>
      </c>
      <c r="E6" s="4">
        <v>1.786</v>
      </c>
      <c r="F6" s="7">
        <v>0.51800000000000002</v>
      </c>
      <c r="G6" s="37">
        <v>31.355</v>
      </c>
      <c r="H6" s="4">
        <v>16.125</v>
      </c>
      <c r="I6" s="4">
        <v>34.850999999999999</v>
      </c>
      <c r="J6" s="4">
        <v>36.070999999999998</v>
      </c>
      <c r="K6" s="7">
        <v>1.256</v>
      </c>
      <c r="L6" s="3">
        <v>0.52800000000000002</v>
      </c>
      <c r="M6" s="4">
        <v>2.5979999999999999</v>
      </c>
      <c r="N6" s="4">
        <v>0.57199999999999995</v>
      </c>
      <c r="O6" s="4">
        <v>0.53800000000000003</v>
      </c>
      <c r="P6" s="7">
        <v>0.46500000000000002</v>
      </c>
      <c r="Q6" s="3">
        <v>6.9779999999999998</v>
      </c>
      <c r="R6" s="4">
        <v>9.7050000000000001</v>
      </c>
      <c r="S6" s="4">
        <v>7.7789999999999999</v>
      </c>
      <c r="T6" s="4">
        <v>10.532</v>
      </c>
      <c r="U6" s="7">
        <v>18.803000000000001</v>
      </c>
      <c r="V6" s="3">
        <v>72.108000000000004</v>
      </c>
      <c r="W6" s="4">
        <v>18.670000000000002</v>
      </c>
      <c r="X6" s="4">
        <v>3.004</v>
      </c>
      <c r="Y6" s="4">
        <v>1.895</v>
      </c>
      <c r="Z6" s="7">
        <v>8.4269999999999996</v>
      </c>
      <c r="AA6" s="3">
        <v>14.207000000000001</v>
      </c>
      <c r="AB6" s="4">
        <v>19.257000000000001</v>
      </c>
      <c r="AC6" s="4">
        <v>8.4380000000000006</v>
      </c>
      <c r="AD6" s="4">
        <v>18.8</v>
      </c>
      <c r="AE6" s="7">
        <v>7.1210000000000004</v>
      </c>
      <c r="AF6" s="3">
        <v>15.906000000000001</v>
      </c>
      <c r="AG6" s="4">
        <v>1.3080000000000001</v>
      </c>
      <c r="AH6" s="4">
        <v>1.4790000000000001</v>
      </c>
      <c r="AI6" s="4">
        <v>0.70799999999999996</v>
      </c>
      <c r="AJ6" s="7">
        <v>5.7709999999999999</v>
      </c>
      <c r="AK6" s="3">
        <v>22.738</v>
      </c>
      <c r="AL6" s="4">
        <v>18.238</v>
      </c>
      <c r="AM6" s="4">
        <v>2.875</v>
      </c>
      <c r="AN6" s="4">
        <v>2.5089999999999999</v>
      </c>
      <c r="AO6" s="7">
        <v>2.0310000000000001</v>
      </c>
    </row>
    <row r="7" spans="1:41" x14ac:dyDescent="0.3">
      <c r="A7" s="7">
        <v>5</v>
      </c>
      <c r="B7" s="3">
        <v>1.4259999999999999</v>
      </c>
      <c r="C7" s="4">
        <v>0.96199999999999997</v>
      </c>
      <c r="D7" s="4">
        <v>1.474</v>
      </c>
      <c r="E7" s="4">
        <v>1.1830000000000001</v>
      </c>
      <c r="F7" s="7">
        <v>0.52200000000000002</v>
      </c>
      <c r="G7" s="37">
        <v>27.567</v>
      </c>
      <c r="H7" s="4">
        <v>9.1489999999999991</v>
      </c>
      <c r="I7" s="4">
        <v>29.09</v>
      </c>
      <c r="J7" s="4">
        <v>38.015000000000001</v>
      </c>
      <c r="K7" s="7">
        <v>1.2370000000000001</v>
      </c>
      <c r="L7" s="3">
        <v>0.55000000000000004</v>
      </c>
      <c r="M7" s="4">
        <v>0.58599999999999997</v>
      </c>
      <c r="N7" s="4">
        <v>1.609</v>
      </c>
      <c r="O7" s="4">
        <v>0.97899999999999998</v>
      </c>
      <c r="P7" s="7">
        <v>0.76500000000000001</v>
      </c>
      <c r="Q7" s="3">
        <v>16.419</v>
      </c>
      <c r="R7" s="4">
        <v>17.343</v>
      </c>
      <c r="S7" s="4">
        <v>10.054</v>
      </c>
      <c r="T7" s="4">
        <v>4.0679999999999996</v>
      </c>
      <c r="U7" s="7">
        <v>3.2549999999999999</v>
      </c>
      <c r="V7" s="3">
        <v>75.334000000000003</v>
      </c>
      <c r="W7" s="4">
        <v>22.946999999999999</v>
      </c>
      <c r="X7" s="4">
        <v>10.775</v>
      </c>
      <c r="Y7" s="4">
        <v>2.234</v>
      </c>
      <c r="Z7" s="7">
        <v>4.1529999999999996</v>
      </c>
      <c r="AA7" s="3">
        <v>14.077999999999999</v>
      </c>
      <c r="AB7" s="4">
        <v>12.313000000000001</v>
      </c>
      <c r="AC7" s="4">
        <v>11.23</v>
      </c>
      <c r="AD7" s="4">
        <v>15.717000000000001</v>
      </c>
      <c r="AE7" s="7">
        <v>10.464</v>
      </c>
      <c r="AF7" s="3">
        <v>8.44</v>
      </c>
      <c r="AG7" s="4">
        <v>3.69</v>
      </c>
      <c r="AH7" s="4">
        <v>3.06</v>
      </c>
      <c r="AI7" s="4">
        <v>1.744</v>
      </c>
      <c r="AJ7" s="7">
        <v>4.4379999999999997</v>
      </c>
      <c r="AK7" s="3">
        <v>7.2270000000000003</v>
      </c>
      <c r="AL7" s="4">
        <v>4.2839999999999998</v>
      </c>
      <c r="AM7" s="4">
        <v>2.6110000000000002</v>
      </c>
      <c r="AN7" s="4">
        <v>1.4430000000000001</v>
      </c>
      <c r="AO7" s="7">
        <v>8.5760000000000005</v>
      </c>
    </row>
    <row r="8" spans="1:41" x14ac:dyDescent="0.3">
      <c r="A8" s="22">
        <v>6</v>
      </c>
      <c r="B8" s="3">
        <v>1.1080000000000001</v>
      </c>
      <c r="C8" s="4">
        <v>1.26</v>
      </c>
      <c r="D8" s="4">
        <v>0.90900000000000003</v>
      </c>
      <c r="E8" s="4">
        <v>1.044</v>
      </c>
      <c r="F8" s="7">
        <v>0.82199999999999995</v>
      </c>
      <c r="G8" s="37">
        <v>28.206</v>
      </c>
      <c r="H8" s="4">
        <v>8.34</v>
      </c>
      <c r="I8" s="4">
        <v>29.844999999999999</v>
      </c>
      <c r="J8" s="4">
        <v>29.934999999999999</v>
      </c>
      <c r="K8" s="7">
        <v>5.3860000000000001</v>
      </c>
      <c r="L8" s="3">
        <v>0.44600000000000001</v>
      </c>
      <c r="M8" s="4">
        <v>2.9359999999999999</v>
      </c>
      <c r="N8" s="4">
        <v>0.56399999999999995</v>
      </c>
      <c r="O8" s="4">
        <v>0.751</v>
      </c>
      <c r="P8" s="7">
        <v>0.39900000000000002</v>
      </c>
      <c r="Q8" s="3">
        <v>7.1120000000000001</v>
      </c>
      <c r="R8" s="4">
        <v>13.292999999999999</v>
      </c>
      <c r="S8" s="4">
        <v>7.5590000000000002</v>
      </c>
      <c r="T8" s="4">
        <v>4.6580000000000004</v>
      </c>
      <c r="U8" s="7">
        <v>2.9689999999999999</v>
      </c>
      <c r="V8" s="3">
        <v>81.284000000000006</v>
      </c>
      <c r="W8" s="4">
        <v>23.524999999999999</v>
      </c>
      <c r="X8" s="4">
        <v>3.88</v>
      </c>
      <c r="Y8" s="4">
        <v>1.3859999999999999</v>
      </c>
      <c r="Z8" s="7">
        <v>3.2130000000000001</v>
      </c>
      <c r="AA8" s="3">
        <v>11.622</v>
      </c>
      <c r="AB8" s="4">
        <v>29.414000000000001</v>
      </c>
      <c r="AC8" s="4">
        <v>9.4890000000000008</v>
      </c>
      <c r="AD8" s="4">
        <v>6.8620000000000001</v>
      </c>
      <c r="AE8" s="7">
        <v>30.486000000000001</v>
      </c>
      <c r="AF8" s="3">
        <v>2.9380000000000002</v>
      </c>
      <c r="AG8" s="4">
        <v>2.734</v>
      </c>
      <c r="AH8" s="4">
        <v>3.306</v>
      </c>
      <c r="AI8" s="4">
        <v>1.121</v>
      </c>
      <c r="AJ8" s="7">
        <v>6.0620000000000003</v>
      </c>
      <c r="AK8" s="3">
        <v>3.5150000000000001</v>
      </c>
      <c r="AL8" s="4">
        <v>2.0310000000000001</v>
      </c>
      <c r="AM8" s="4">
        <v>1.2949999999999999</v>
      </c>
      <c r="AN8" s="4">
        <v>0.755</v>
      </c>
      <c r="AO8" s="7">
        <v>3.9790000000000001</v>
      </c>
    </row>
    <row r="9" spans="1:41" x14ac:dyDescent="0.3">
      <c r="A9" s="7">
        <v>7</v>
      </c>
      <c r="B9" s="3">
        <v>0.99</v>
      </c>
      <c r="C9" s="4">
        <v>0.60499999999999998</v>
      </c>
      <c r="D9" s="4">
        <v>0.495</v>
      </c>
      <c r="E9" s="4">
        <v>0.72899999999999998</v>
      </c>
      <c r="F9" s="7">
        <v>1.101</v>
      </c>
      <c r="G9" s="37">
        <v>14.321</v>
      </c>
      <c r="H9" s="4">
        <v>13.374000000000001</v>
      </c>
      <c r="I9" s="4">
        <v>30.745000000000001</v>
      </c>
      <c r="J9" s="4">
        <v>64.593000000000004</v>
      </c>
      <c r="K9" s="7">
        <v>4.6120000000000001</v>
      </c>
      <c r="L9" s="3">
        <v>0.63300000000000001</v>
      </c>
      <c r="M9" s="4">
        <v>2.2799999999999998</v>
      </c>
      <c r="N9" s="4">
        <v>0.47599999999999998</v>
      </c>
      <c r="O9" s="4">
        <v>0.45400000000000001</v>
      </c>
      <c r="P9" s="7">
        <v>0.434</v>
      </c>
      <c r="Q9" s="3">
        <v>6.9420000000000002</v>
      </c>
      <c r="R9" s="4">
        <v>21.199000000000002</v>
      </c>
      <c r="S9" s="4">
        <v>15.331</v>
      </c>
      <c r="T9" s="4">
        <v>1.861</v>
      </c>
      <c r="U9" s="7">
        <v>2.9630000000000001</v>
      </c>
      <c r="V9" s="3">
        <v>60.881</v>
      </c>
      <c r="W9" s="4">
        <v>42.110999999999997</v>
      </c>
      <c r="X9" s="4">
        <v>5.2320000000000002</v>
      </c>
      <c r="Y9" s="4">
        <v>2.3919999999999999</v>
      </c>
      <c r="Z9" s="7">
        <v>2.6909999999999998</v>
      </c>
      <c r="AA9" s="3">
        <v>30.096</v>
      </c>
      <c r="AB9" s="4">
        <v>36.71</v>
      </c>
      <c r="AC9" s="4">
        <v>5.6589999999999998</v>
      </c>
      <c r="AD9" s="4">
        <v>1.115</v>
      </c>
      <c r="AE9" s="7">
        <v>13.67</v>
      </c>
      <c r="AF9" s="3">
        <v>2.3679999999999999</v>
      </c>
      <c r="AG9" s="4">
        <v>2.734</v>
      </c>
      <c r="AH9" s="4">
        <v>2.4980000000000002</v>
      </c>
      <c r="AI9" s="4">
        <v>3.7589999999999999</v>
      </c>
      <c r="AJ9" s="7">
        <v>3.9329999999999998</v>
      </c>
      <c r="AK9" s="3">
        <v>14.510999999999999</v>
      </c>
      <c r="AL9" s="4">
        <v>1.5880000000000001</v>
      </c>
      <c r="AM9" s="4">
        <v>3.3940000000000001</v>
      </c>
      <c r="AN9" s="4">
        <v>1.5860000000000001</v>
      </c>
      <c r="AO9" s="7">
        <v>12.502000000000001</v>
      </c>
    </row>
    <row r="10" spans="1:41" x14ac:dyDescent="0.3">
      <c r="A10" s="7">
        <v>8</v>
      </c>
      <c r="B10" s="3">
        <v>1.3560000000000001</v>
      </c>
      <c r="C10" s="4">
        <v>1.282</v>
      </c>
      <c r="D10" s="4">
        <v>1.5229999999999999</v>
      </c>
      <c r="E10" s="4">
        <v>1.3129999999999999</v>
      </c>
      <c r="F10" s="7">
        <v>0.58199999999999996</v>
      </c>
      <c r="G10" s="37">
        <v>11.692</v>
      </c>
      <c r="H10" s="4">
        <v>7.1669999999999998</v>
      </c>
      <c r="I10" s="4">
        <v>18.195</v>
      </c>
      <c r="J10" s="4">
        <v>28.841000000000001</v>
      </c>
      <c r="K10" s="7">
        <v>2.5169999999999999</v>
      </c>
      <c r="L10" s="3">
        <v>0.54300000000000004</v>
      </c>
      <c r="M10" s="4">
        <v>3.2330000000000001</v>
      </c>
      <c r="N10" s="4">
        <v>0.47499999999999998</v>
      </c>
      <c r="O10" s="4">
        <v>0.503</v>
      </c>
      <c r="P10" s="7">
        <v>0.433</v>
      </c>
      <c r="Q10" s="3">
        <v>1.569</v>
      </c>
      <c r="R10" s="4">
        <v>11.191000000000001</v>
      </c>
      <c r="S10" s="4">
        <v>15.375</v>
      </c>
      <c r="T10" s="4">
        <v>3.4390000000000001</v>
      </c>
      <c r="U10" s="7">
        <v>3.2160000000000002</v>
      </c>
      <c r="V10" s="3">
        <v>63.542999999999999</v>
      </c>
      <c r="W10" s="4">
        <v>31.827999999999999</v>
      </c>
      <c r="X10" s="4">
        <v>12.731999999999999</v>
      </c>
      <c r="Y10" s="4">
        <v>1.514</v>
      </c>
      <c r="Z10" s="7">
        <v>3.319</v>
      </c>
      <c r="AA10" s="3">
        <v>16.922000000000001</v>
      </c>
      <c r="AB10" s="4">
        <v>8.8330000000000002</v>
      </c>
      <c r="AC10" s="4">
        <v>3.8290000000000002</v>
      </c>
      <c r="AD10" s="4">
        <v>0.745</v>
      </c>
      <c r="AE10" s="7">
        <v>15.052</v>
      </c>
      <c r="AF10" s="3">
        <v>5.8769999999999998</v>
      </c>
      <c r="AG10" s="4">
        <v>3.4580000000000002</v>
      </c>
      <c r="AH10" s="4">
        <v>1.7669999999999999</v>
      </c>
      <c r="AI10" s="4">
        <v>2.3119999999999998</v>
      </c>
      <c r="AJ10" s="7">
        <v>4.6280000000000001</v>
      </c>
      <c r="AK10" s="3">
        <v>24.904</v>
      </c>
      <c r="AL10" s="4">
        <v>1.4510000000000001</v>
      </c>
      <c r="AM10" s="4">
        <v>3.1930000000000001</v>
      </c>
      <c r="AN10" s="4">
        <v>4.649</v>
      </c>
      <c r="AO10" s="7">
        <v>14.105</v>
      </c>
    </row>
    <row r="11" spans="1:41" x14ac:dyDescent="0.3">
      <c r="A11" s="7">
        <v>9</v>
      </c>
      <c r="B11" s="3">
        <v>2.1779999999999999</v>
      </c>
      <c r="C11" s="4"/>
      <c r="D11" s="4">
        <v>0.747</v>
      </c>
      <c r="E11" s="4">
        <v>0.76900000000000002</v>
      </c>
      <c r="F11" s="7">
        <v>0.495</v>
      </c>
      <c r="G11" s="37">
        <v>8.093</v>
      </c>
      <c r="H11" s="4">
        <v>6.2649999999999997</v>
      </c>
      <c r="I11" s="4">
        <v>26.245999999999999</v>
      </c>
      <c r="J11" s="4"/>
      <c r="K11" s="7">
        <v>0.92700000000000005</v>
      </c>
      <c r="L11" s="3"/>
      <c r="M11" s="4">
        <v>1.625</v>
      </c>
      <c r="N11" s="4">
        <v>0.68200000000000005</v>
      </c>
      <c r="O11" s="4">
        <v>0.52600000000000002</v>
      </c>
      <c r="P11" s="7">
        <v>0.41799999999999998</v>
      </c>
      <c r="Q11" s="3"/>
      <c r="R11" s="4">
        <v>17.818000000000001</v>
      </c>
      <c r="S11" s="4">
        <v>7.12</v>
      </c>
      <c r="T11" s="4"/>
      <c r="U11" s="7">
        <v>2.9380000000000002</v>
      </c>
      <c r="V11" s="3">
        <v>56.313000000000002</v>
      </c>
      <c r="W11" s="4">
        <v>21.998999999999999</v>
      </c>
      <c r="X11" s="4">
        <v>9.2789999999999999</v>
      </c>
      <c r="Y11" s="4"/>
      <c r="Z11" s="7">
        <v>3.2589999999999999</v>
      </c>
      <c r="AA11" s="3">
        <v>5.6840000000000002</v>
      </c>
      <c r="AB11" s="4">
        <v>12.943</v>
      </c>
      <c r="AC11" s="4">
        <v>26.448</v>
      </c>
      <c r="AD11" s="4">
        <v>13.395</v>
      </c>
      <c r="AE11" s="7">
        <v>10.89</v>
      </c>
      <c r="AF11" s="3">
        <v>2.069</v>
      </c>
      <c r="AG11" s="4">
        <v>2.3359999999999999</v>
      </c>
      <c r="AH11" s="4">
        <v>4.9269999999999996</v>
      </c>
      <c r="AI11" s="4">
        <v>0.64800000000000002</v>
      </c>
      <c r="AJ11" s="7">
        <v>8.0120000000000005</v>
      </c>
      <c r="AK11" s="3">
        <v>13.256</v>
      </c>
      <c r="AL11" s="4">
        <v>2.31</v>
      </c>
      <c r="AM11" s="4">
        <v>5.1509999999999998</v>
      </c>
      <c r="AN11" s="4">
        <v>3.198</v>
      </c>
      <c r="AO11" s="7">
        <v>4.0289999999999999</v>
      </c>
    </row>
    <row r="12" spans="1:41" x14ac:dyDescent="0.3">
      <c r="A12" s="7">
        <v>10</v>
      </c>
      <c r="B12" s="3">
        <v>1.903</v>
      </c>
      <c r="C12" s="4"/>
      <c r="D12" s="4">
        <v>0.59599999999999997</v>
      </c>
      <c r="E12" s="4">
        <v>2.6339999999999999</v>
      </c>
      <c r="F12" s="7">
        <v>0.68400000000000005</v>
      </c>
      <c r="G12" s="37"/>
      <c r="H12" s="4">
        <v>18.376000000000001</v>
      </c>
      <c r="I12" s="4">
        <v>16.018999999999998</v>
      </c>
      <c r="J12" s="4"/>
      <c r="K12" s="7"/>
      <c r="L12" s="3"/>
      <c r="M12" s="4">
        <v>5.9180000000000001</v>
      </c>
      <c r="N12" s="4">
        <v>1.5229999999999999</v>
      </c>
      <c r="O12" s="4">
        <v>0.55200000000000005</v>
      </c>
      <c r="P12" s="7"/>
      <c r="Q12" s="3"/>
      <c r="R12" s="4">
        <v>3.1949999999999998</v>
      </c>
      <c r="S12" s="4">
        <v>6.3650000000000002</v>
      </c>
      <c r="T12" s="4"/>
      <c r="U12" s="7"/>
      <c r="V12" s="3">
        <v>59.344999999999999</v>
      </c>
      <c r="W12" s="4">
        <v>49.944000000000003</v>
      </c>
      <c r="X12" s="4">
        <v>15.397</v>
      </c>
      <c r="Y12" s="4"/>
      <c r="Z12" s="7">
        <v>3.4129999999999998</v>
      </c>
      <c r="AA12" s="3"/>
      <c r="AB12" s="4">
        <v>28.613</v>
      </c>
      <c r="AC12" s="4">
        <v>26.003</v>
      </c>
      <c r="AD12" s="4">
        <v>21.202999999999999</v>
      </c>
      <c r="AE12" s="7">
        <v>19.402000000000001</v>
      </c>
      <c r="AF12" s="3">
        <v>2.5819999999999999</v>
      </c>
      <c r="AG12" s="4">
        <v>7.484</v>
      </c>
      <c r="AH12" s="4">
        <v>1.903</v>
      </c>
      <c r="AI12" s="4">
        <v>14.895</v>
      </c>
      <c r="AJ12" s="7">
        <v>3.78</v>
      </c>
      <c r="AK12" s="3">
        <v>14.903</v>
      </c>
      <c r="AL12" s="4"/>
      <c r="AM12" s="4">
        <v>1.1060000000000001</v>
      </c>
      <c r="AN12" s="4">
        <v>1.522</v>
      </c>
      <c r="AO12" s="7">
        <v>0.91100000000000003</v>
      </c>
    </row>
    <row r="13" spans="1:41" x14ac:dyDescent="0.3">
      <c r="A13" s="7">
        <v>11</v>
      </c>
      <c r="B13" s="3">
        <v>1.492</v>
      </c>
      <c r="C13" s="4"/>
      <c r="D13" s="4">
        <v>0.51600000000000001</v>
      </c>
      <c r="E13" s="4">
        <v>0.79700000000000004</v>
      </c>
      <c r="F13" s="7">
        <v>0.64200000000000002</v>
      </c>
      <c r="G13" s="37"/>
      <c r="H13" s="4">
        <v>24.05</v>
      </c>
      <c r="I13" s="4"/>
      <c r="J13" s="4"/>
      <c r="K13" s="7"/>
      <c r="L13" s="3"/>
      <c r="M13" s="4">
        <v>1.72</v>
      </c>
      <c r="N13" s="4">
        <v>1.8009999999999999</v>
      </c>
      <c r="O13" s="4">
        <v>1.5669999999999999</v>
      </c>
      <c r="P13" s="7"/>
      <c r="Q13" s="3"/>
      <c r="R13" s="4"/>
      <c r="S13" s="4">
        <v>7.4710000000000001</v>
      </c>
      <c r="T13" s="4"/>
      <c r="U13" s="7"/>
      <c r="V13" s="3">
        <v>55.378</v>
      </c>
      <c r="W13" s="4">
        <v>20.007000000000001</v>
      </c>
      <c r="X13" s="4">
        <v>17.548999999999999</v>
      </c>
      <c r="Y13" s="4"/>
      <c r="Z13" s="7">
        <v>3.4220000000000002</v>
      </c>
      <c r="AA13" s="3"/>
      <c r="AB13" s="4">
        <v>29.954999999999998</v>
      </c>
      <c r="AC13" s="4">
        <v>8.1969999999999992</v>
      </c>
      <c r="AD13" s="4">
        <v>17.202000000000002</v>
      </c>
      <c r="AE13" s="7">
        <v>13.734999999999999</v>
      </c>
      <c r="AF13" s="3">
        <v>3.16</v>
      </c>
      <c r="AG13" s="4">
        <v>1.2689999999999999</v>
      </c>
      <c r="AH13" s="4">
        <v>1.6719999999999999</v>
      </c>
      <c r="AI13" s="4">
        <v>7.6070000000000002</v>
      </c>
      <c r="AJ13" s="7">
        <v>2.2160000000000002</v>
      </c>
      <c r="AK13" s="3">
        <v>37.709000000000003</v>
      </c>
      <c r="AL13" s="4"/>
      <c r="AM13" s="4">
        <v>1.67</v>
      </c>
      <c r="AN13" s="4">
        <v>1.4339999999999999</v>
      </c>
      <c r="AO13" s="7">
        <v>2.7040000000000002</v>
      </c>
    </row>
    <row r="14" spans="1:41" x14ac:dyDescent="0.3">
      <c r="A14" s="7">
        <v>12</v>
      </c>
      <c r="B14" s="3"/>
      <c r="C14" s="4"/>
      <c r="D14" s="4">
        <v>0.81399999999999995</v>
      </c>
      <c r="E14" s="4"/>
      <c r="F14" s="7">
        <v>0.69099999999999995</v>
      </c>
      <c r="G14" s="37"/>
      <c r="H14" s="4">
        <v>6.3339999999999996</v>
      </c>
      <c r="I14" s="4"/>
      <c r="J14" s="4"/>
      <c r="K14" s="7"/>
      <c r="L14" s="3"/>
      <c r="M14" s="4">
        <v>1.3420000000000001</v>
      </c>
      <c r="N14" s="4">
        <v>1.8009999999999999</v>
      </c>
      <c r="O14" s="4">
        <v>1.59</v>
      </c>
      <c r="P14" s="7"/>
      <c r="Q14" s="3"/>
      <c r="R14" s="4"/>
      <c r="S14" s="4"/>
      <c r="T14" s="4"/>
      <c r="U14" s="7"/>
      <c r="V14" s="3"/>
      <c r="W14" s="4">
        <v>23.39</v>
      </c>
      <c r="X14" s="4">
        <v>10.439</v>
      </c>
      <c r="Y14" s="4"/>
      <c r="Z14" s="7"/>
      <c r="AA14" s="3"/>
      <c r="AB14" s="4">
        <v>17.577999999999999</v>
      </c>
      <c r="AC14" s="4">
        <v>6.0789999999999997</v>
      </c>
      <c r="AD14" s="4"/>
      <c r="AE14" s="7"/>
      <c r="AF14" s="3">
        <v>1.512</v>
      </c>
      <c r="AG14" s="4">
        <v>6.05</v>
      </c>
      <c r="AH14" s="4">
        <v>1.911</v>
      </c>
      <c r="AI14" s="4">
        <v>0.67700000000000005</v>
      </c>
      <c r="AJ14" s="7">
        <v>6.0250000000000004</v>
      </c>
      <c r="AK14" s="3">
        <v>6.35</v>
      </c>
      <c r="AL14" s="4"/>
      <c r="AM14" s="4">
        <v>1.409</v>
      </c>
      <c r="AN14" s="4"/>
      <c r="AO14" s="7">
        <v>9.2439999999999998</v>
      </c>
    </row>
    <row r="15" spans="1:41" x14ac:dyDescent="0.3">
      <c r="A15" s="7">
        <v>13</v>
      </c>
      <c r="B15" s="3"/>
      <c r="C15" s="4"/>
      <c r="D15" s="4"/>
      <c r="E15" s="4"/>
      <c r="F15" s="7">
        <v>1.2210000000000001</v>
      </c>
      <c r="G15" s="37"/>
      <c r="H15" s="4"/>
      <c r="I15" s="4"/>
      <c r="J15" s="4"/>
      <c r="K15" s="7"/>
      <c r="L15" s="3"/>
      <c r="M15" s="4">
        <v>2.6850000000000001</v>
      </c>
      <c r="N15" s="4"/>
      <c r="O15" s="4"/>
      <c r="P15" s="7"/>
      <c r="Q15" s="3"/>
      <c r="R15" s="4"/>
      <c r="S15" s="4"/>
      <c r="T15" s="4"/>
      <c r="U15" s="7"/>
      <c r="V15" s="3"/>
      <c r="W15" s="4">
        <v>62.762</v>
      </c>
      <c r="X15" s="4">
        <v>6.8170000000000002</v>
      </c>
      <c r="Y15" s="4"/>
      <c r="Z15" s="7"/>
      <c r="AA15" s="3"/>
      <c r="AB15" s="8"/>
      <c r="AC15" s="4"/>
      <c r="AD15" s="4"/>
      <c r="AE15" s="7"/>
      <c r="AF15" s="3"/>
      <c r="AG15" s="4">
        <v>11.709</v>
      </c>
      <c r="AH15" s="4"/>
      <c r="AI15" s="4"/>
      <c r="AJ15" s="7">
        <v>8.9559999999999995</v>
      </c>
      <c r="AK15" s="3">
        <v>9.234</v>
      </c>
      <c r="AL15" s="4"/>
      <c r="AM15" s="4">
        <v>1.373</v>
      </c>
      <c r="AN15" s="4"/>
      <c r="AO15" s="7"/>
    </row>
    <row r="16" spans="1:41" x14ac:dyDescent="0.3">
      <c r="A16" s="7">
        <v>14</v>
      </c>
      <c r="B16" s="3"/>
      <c r="C16" s="4"/>
      <c r="D16" s="4"/>
      <c r="E16" s="4"/>
      <c r="F16" s="7">
        <v>1.728</v>
      </c>
      <c r="G16" s="37"/>
      <c r="H16" s="4"/>
      <c r="I16" s="4"/>
      <c r="J16" s="4"/>
      <c r="K16" s="7"/>
      <c r="L16" s="3"/>
      <c r="M16" s="4"/>
      <c r="N16" s="4"/>
      <c r="O16" s="4"/>
      <c r="P16" s="7"/>
      <c r="Q16" s="3"/>
      <c r="R16" s="4"/>
      <c r="S16" s="4"/>
      <c r="T16" s="4"/>
      <c r="U16" s="7"/>
      <c r="V16" s="3"/>
      <c r="W16" s="4">
        <v>53.527999999999999</v>
      </c>
      <c r="X16" s="4"/>
      <c r="Y16" s="4"/>
      <c r="Z16" s="7"/>
      <c r="AA16" s="3"/>
      <c r="AB16" s="8"/>
      <c r="AC16" s="4"/>
      <c r="AD16" s="4"/>
      <c r="AE16" s="7"/>
      <c r="AF16" s="3"/>
      <c r="AG16" s="4">
        <v>3.109</v>
      </c>
      <c r="AH16" s="4"/>
      <c r="AI16" s="4"/>
      <c r="AJ16" s="7"/>
      <c r="AK16" s="3">
        <v>3.7589999999999999</v>
      </c>
      <c r="AL16" s="4"/>
      <c r="AM16" s="4">
        <v>4.2990000000000004</v>
      </c>
      <c r="AN16" s="4"/>
      <c r="AO16" s="7"/>
    </row>
    <row r="17" spans="1:41" ht="15" thickBot="1" x14ac:dyDescent="0.35">
      <c r="A17" s="9">
        <v>15</v>
      </c>
      <c r="B17" s="38"/>
      <c r="C17" s="10"/>
      <c r="D17" s="10"/>
      <c r="E17" s="10"/>
      <c r="F17" s="9"/>
      <c r="G17" s="2"/>
      <c r="H17" s="10"/>
      <c r="I17" s="10"/>
      <c r="J17" s="10"/>
      <c r="K17" s="9"/>
      <c r="L17" s="2"/>
      <c r="M17" s="10"/>
      <c r="N17" s="10"/>
      <c r="O17" s="10"/>
      <c r="P17" s="9"/>
      <c r="Q17" s="2"/>
      <c r="R17" s="10"/>
      <c r="S17" s="10"/>
      <c r="T17" s="10"/>
      <c r="U17" s="9"/>
      <c r="V17" s="2"/>
      <c r="W17" s="10"/>
      <c r="X17" s="10"/>
      <c r="Y17" s="10"/>
      <c r="Z17" s="9"/>
      <c r="AA17" s="2"/>
      <c r="AB17" s="23"/>
      <c r="AC17" s="10"/>
      <c r="AD17" s="10"/>
      <c r="AE17" s="9"/>
      <c r="AF17" s="2"/>
      <c r="AG17" s="10">
        <v>1.948</v>
      </c>
      <c r="AH17" s="10"/>
      <c r="AI17" s="10"/>
      <c r="AJ17" s="9"/>
      <c r="AK17" s="2"/>
      <c r="AL17" s="10"/>
      <c r="AM17" s="10"/>
      <c r="AN17" s="10"/>
      <c r="AO17" s="9"/>
    </row>
    <row r="18" spans="1:41" x14ac:dyDescent="0.3">
      <c r="A18" s="11" t="s">
        <v>4</v>
      </c>
      <c r="B18" s="1">
        <f t="shared" ref="B18:AO18" si="0">AVERAGE(B3:B17)</f>
        <v>1.796</v>
      </c>
      <c r="C18" s="1">
        <f t="shared" si="0"/>
        <v>0.83250000000000002</v>
      </c>
      <c r="D18" s="1">
        <f t="shared" si="0"/>
        <v>1.1779999999999999</v>
      </c>
      <c r="E18" s="1">
        <f t="shared" si="0"/>
        <v>1.3564545454545456</v>
      </c>
      <c r="F18" s="25">
        <f t="shared" si="0"/>
        <v>0.81057142857142861</v>
      </c>
      <c r="G18" s="1">
        <f t="shared" si="0"/>
        <v>18.506555555555554</v>
      </c>
      <c r="H18" s="1">
        <f t="shared" si="0"/>
        <v>13.420583333333333</v>
      </c>
      <c r="I18" s="1">
        <f t="shared" si="0"/>
        <v>29.210100000000001</v>
      </c>
      <c r="J18" s="1"/>
      <c r="K18" s="25">
        <f t="shared" si="0"/>
        <v>2.1896666666666662</v>
      </c>
      <c r="L18" s="1">
        <f t="shared" si="0"/>
        <v>0.51600000000000001</v>
      </c>
      <c r="M18" s="1">
        <f t="shared" si="0"/>
        <v>2.8434615384615389</v>
      </c>
      <c r="N18" s="1">
        <f t="shared" si="0"/>
        <v>1.1398333333333333</v>
      </c>
      <c r="O18" s="1">
        <f t="shared" si="0"/>
        <v>0.94108333333333338</v>
      </c>
      <c r="P18" s="25">
        <f t="shared" si="0"/>
        <v>0.64222222222222225</v>
      </c>
      <c r="Q18" s="1">
        <f t="shared" si="0"/>
        <v>8.4773750000000003</v>
      </c>
      <c r="R18" s="1">
        <f t="shared" si="0"/>
        <v>12.8322</v>
      </c>
      <c r="S18" s="1">
        <f t="shared" si="0"/>
        <v>9.6076363636363649</v>
      </c>
      <c r="T18" s="1">
        <f t="shared" si="0"/>
        <v>5.6668750000000001</v>
      </c>
      <c r="U18" s="25">
        <f t="shared" si="0"/>
        <v>5.8960000000000008</v>
      </c>
      <c r="V18" s="1"/>
      <c r="W18" s="1">
        <f t="shared" si="0"/>
        <v>35.091857142857144</v>
      </c>
      <c r="X18" s="1">
        <f t="shared" si="0"/>
        <v>8.9544615384615405</v>
      </c>
      <c r="Y18" s="1">
        <f t="shared" si="0"/>
        <v>2.0928749999999998</v>
      </c>
      <c r="Z18" s="25">
        <f t="shared" si="0"/>
        <v>4.2916363636363632</v>
      </c>
      <c r="AA18" s="1">
        <f t="shared" si="0"/>
        <v>15.262</v>
      </c>
      <c r="AB18" s="1">
        <f t="shared" si="0"/>
        <v>22.769666666666666</v>
      </c>
      <c r="AC18" s="1">
        <f t="shared" si="0"/>
        <v>12.540750000000003</v>
      </c>
      <c r="AD18" s="1">
        <f t="shared" si="0"/>
        <v>12.552636363636365</v>
      </c>
      <c r="AE18" s="25">
        <f t="shared" si="0"/>
        <v>14.840454545454547</v>
      </c>
      <c r="AF18" s="1">
        <f t="shared" si="0"/>
        <v>5.120750000000001</v>
      </c>
      <c r="AG18" s="1">
        <f t="shared" si="0"/>
        <v>3.9615333333333336</v>
      </c>
      <c r="AH18" s="1">
        <f t="shared" si="0"/>
        <v>2.9040833333333329</v>
      </c>
      <c r="AI18" s="1">
        <f t="shared" si="0"/>
        <v>4.7707500000000005</v>
      </c>
      <c r="AJ18" s="25">
        <f t="shared" si="0"/>
        <v>5.3376153846153853</v>
      </c>
      <c r="AK18" s="1">
        <f t="shared" si="0"/>
        <v>14.308857142857139</v>
      </c>
      <c r="AL18" s="1">
        <f t="shared" si="0"/>
        <v>7.4995555555555553</v>
      </c>
      <c r="AM18" s="1">
        <f t="shared" si="0"/>
        <v>2.8095714285714282</v>
      </c>
      <c r="AN18" s="1">
        <f t="shared" si="0"/>
        <v>2.448</v>
      </c>
      <c r="AO18" s="36">
        <f t="shared" si="0"/>
        <v>6.0408333333333344</v>
      </c>
    </row>
    <row r="19" spans="1:41" x14ac:dyDescent="0.3">
      <c r="A19" s="12" t="s">
        <v>5</v>
      </c>
      <c r="B19" s="13">
        <f t="shared" ref="B19:AO19" si="1">STDEV(B3:B17)</f>
        <v>1.1547289725299179</v>
      </c>
      <c r="C19" s="13">
        <f t="shared" si="1"/>
        <v>0.30150432358899432</v>
      </c>
      <c r="D19" s="13">
        <f t="shared" si="1"/>
        <v>0.6663066452126567</v>
      </c>
      <c r="E19" s="13">
        <f t="shared" si="1"/>
        <v>0.70460887925662152</v>
      </c>
      <c r="F19" s="26">
        <f t="shared" si="1"/>
        <v>0.37598173324812423</v>
      </c>
      <c r="G19" s="13">
        <f t="shared" si="1"/>
        <v>9.0932639919765776</v>
      </c>
      <c r="H19" s="13">
        <f t="shared" si="1"/>
        <v>6.2459505202583179</v>
      </c>
      <c r="I19" s="13">
        <f t="shared" si="1"/>
        <v>8.0511365029347992</v>
      </c>
      <c r="J19" s="13">
        <f t="shared" si="1"/>
        <v>15.052781778390889</v>
      </c>
      <c r="K19" s="26">
        <f t="shared" si="1"/>
        <v>1.6753396670526255</v>
      </c>
      <c r="L19" s="13">
        <f t="shared" si="1"/>
        <v>6.4311740763254452E-2</v>
      </c>
      <c r="M19" s="13">
        <f t="shared" si="1"/>
        <v>1.4676029558083599</v>
      </c>
      <c r="N19" s="13">
        <f t="shared" si="1"/>
        <v>0.85436492451552826</v>
      </c>
      <c r="O19" s="13">
        <f t="shared" si="1"/>
        <v>0.70317480800015897</v>
      </c>
      <c r="P19" s="26">
        <f t="shared" si="1"/>
        <v>0.26824884798344339</v>
      </c>
      <c r="Q19" s="13">
        <f t="shared" si="1"/>
        <v>4.7207584117536525</v>
      </c>
      <c r="R19" s="13">
        <f t="shared" si="1"/>
        <v>6.8182270390150199</v>
      </c>
      <c r="S19" s="13">
        <f t="shared" si="1"/>
        <v>3.5114696431188821</v>
      </c>
      <c r="T19" s="13">
        <f t="shared" si="1"/>
        <v>3.8243225520532209</v>
      </c>
      <c r="U19" s="26">
        <f t="shared" si="1"/>
        <v>5.7256770996974673</v>
      </c>
      <c r="V19" s="13">
        <f t="shared" si="1"/>
        <v>8.5453382081055462</v>
      </c>
      <c r="W19" s="13">
        <f t="shared" si="1"/>
        <v>16.018061165961484</v>
      </c>
      <c r="X19" s="13">
        <f t="shared" si="1"/>
        <v>4.3834485779916967</v>
      </c>
      <c r="Y19" s="13">
        <f t="shared" si="1"/>
        <v>0.64102873514821002</v>
      </c>
      <c r="Z19" s="26">
        <f t="shared" si="1"/>
        <v>2.0766339722121132</v>
      </c>
      <c r="AA19" s="13">
        <f t="shared" si="1"/>
        <v>7.9238142015067465</v>
      </c>
      <c r="AB19" s="13">
        <f t="shared" si="1"/>
        <v>8.8802220624705033</v>
      </c>
      <c r="AC19" s="13">
        <f t="shared" si="1"/>
        <v>9.2519519918280402</v>
      </c>
      <c r="AD19" s="13">
        <f t="shared" si="1"/>
        <v>7.304795017969048</v>
      </c>
      <c r="AE19" s="26">
        <f t="shared" si="1"/>
        <v>6.2483976884259924</v>
      </c>
      <c r="AF19" s="13">
        <f t="shared" si="1"/>
        <v>4.4636436018734136</v>
      </c>
      <c r="AG19" s="13">
        <f t="shared" si="1"/>
        <v>3.0771555480129149</v>
      </c>
      <c r="AH19" s="13">
        <f t="shared" si="1"/>
        <v>1.5721735653855053</v>
      </c>
      <c r="AI19" s="13">
        <f t="shared" si="1"/>
        <v>6.6731409276973235</v>
      </c>
      <c r="AJ19" s="26">
        <f t="shared" si="1"/>
        <v>1.9635811475660796</v>
      </c>
      <c r="AK19" s="13">
        <f t="shared" si="1"/>
        <v>9.3784310386787446</v>
      </c>
      <c r="AL19" s="13">
        <f t="shared" si="1"/>
        <v>7.9074599921705451</v>
      </c>
      <c r="AM19" s="13">
        <f t="shared" si="1"/>
        <v>1.3527479561866043</v>
      </c>
      <c r="AN19" s="13">
        <f t="shared" si="1"/>
        <v>1.2291239969994887</v>
      </c>
      <c r="AO19" s="26">
        <f t="shared" si="1"/>
        <v>4.2509127754215825</v>
      </c>
    </row>
    <row r="20" spans="1:41" ht="15" thickBot="1" x14ac:dyDescent="0.35">
      <c r="A20" s="14" t="s">
        <v>6</v>
      </c>
      <c r="B20" s="15">
        <f t="shared" ref="B20:AO20" si="2">B19/SQRT(COUNT(B3:B17))</f>
        <v>0.34816388513039503</v>
      </c>
      <c r="C20" s="15">
        <f t="shared" si="2"/>
        <v>0.1065978758834205</v>
      </c>
      <c r="D20" s="15">
        <f t="shared" si="2"/>
        <v>0.19234616048818193</v>
      </c>
      <c r="E20" s="15">
        <f t="shared" si="2"/>
        <v>0.21244757058609506</v>
      </c>
      <c r="F20" s="27">
        <f t="shared" si="2"/>
        <v>0.10048534496427955</v>
      </c>
      <c r="G20" s="15">
        <f t="shared" si="2"/>
        <v>3.031087997325526</v>
      </c>
      <c r="H20" s="15">
        <f t="shared" si="2"/>
        <v>1.8030506071081116</v>
      </c>
      <c r="I20" s="15">
        <f t="shared" si="2"/>
        <v>2.5459929102196885</v>
      </c>
      <c r="J20" s="15">
        <f t="shared" si="2"/>
        <v>5.3219620356107473</v>
      </c>
      <c r="K20" s="27">
        <f t="shared" si="2"/>
        <v>0.55844655568420853</v>
      </c>
      <c r="L20" s="15">
        <f t="shared" si="2"/>
        <v>2.2737634001804265E-2</v>
      </c>
      <c r="M20" s="15">
        <f t="shared" si="2"/>
        <v>0.40703982378381176</v>
      </c>
      <c r="N20" s="15">
        <f t="shared" si="2"/>
        <v>0.24663390957760728</v>
      </c>
      <c r="O20" s="15">
        <f t="shared" si="2"/>
        <v>0.2029890823431276</v>
      </c>
      <c r="P20" s="27">
        <f t="shared" si="2"/>
        <v>8.9416282661147803E-2</v>
      </c>
      <c r="Q20" s="15">
        <f t="shared" si="2"/>
        <v>1.6690401426472217</v>
      </c>
      <c r="R20" s="15">
        <f t="shared" si="2"/>
        <v>2.1561127047433195</v>
      </c>
      <c r="S20" s="15">
        <f t="shared" si="2"/>
        <v>1.0587479335407739</v>
      </c>
      <c r="T20" s="15">
        <f t="shared" si="2"/>
        <v>1.3521022050007379</v>
      </c>
      <c r="U20" s="27">
        <f t="shared" si="2"/>
        <v>1.9085590332324891</v>
      </c>
      <c r="V20" s="15">
        <f t="shared" si="2"/>
        <v>2.5765164129976403</v>
      </c>
      <c r="W20" s="15">
        <f t="shared" si="2"/>
        <v>4.2810069202440433</v>
      </c>
      <c r="X20" s="15">
        <f t="shared" si="2"/>
        <v>1.2157498931775979</v>
      </c>
      <c r="Y20" s="15">
        <f t="shared" si="2"/>
        <v>0.22663788277936731</v>
      </c>
      <c r="Z20" s="27">
        <f t="shared" si="2"/>
        <v>0.62612870115753649</v>
      </c>
      <c r="AA20" s="15">
        <f t="shared" si="2"/>
        <v>2.6412714005022488</v>
      </c>
      <c r="AB20" s="15">
        <f t="shared" si="2"/>
        <v>2.5634992991154997</v>
      </c>
      <c r="AC20" s="15">
        <f t="shared" si="2"/>
        <v>2.6708084865057069</v>
      </c>
      <c r="AD20" s="15">
        <f t="shared" si="2"/>
        <v>2.2024785677327965</v>
      </c>
      <c r="AE20" s="27">
        <f t="shared" si="2"/>
        <v>1.8839627884939112</v>
      </c>
      <c r="AF20" s="15">
        <f t="shared" si="2"/>
        <v>1.288542917554083</v>
      </c>
      <c r="AG20" s="15">
        <f t="shared" si="2"/>
        <v>0.79451814607625171</v>
      </c>
      <c r="AH20" s="15">
        <f t="shared" si="2"/>
        <v>0.45384741559406766</v>
      </c>
      <c r="AI20" s="15">
        <f t="shared" si="2"/>
        <v>1.9263698554731794</v>
      </c>
      <c r="AJ20" s="27">
        <f t="shared" si="2"/>
        <v>0.54459942392953253</v>
      </c>
      <c r="AK20" s="15">
        <f t="shared" si="2"/>
        <v>2.5064911265873095</v>
      </c>
      <c r="AL20" s="15">
        <f t="shared" si="2"/>
        <v>2.6358199973901817</v>
      </c>
      <c r="AM20" s="15">
        <f t="shared" si="2"/>
        <v>0.36153709876492574</v>
      </c>
      <c r="AN20" s="15">
        <f t="shared" si="2"/>
        <v>0.37059482898811097</v>
      </c>
      <c r="AO20" s="27">
        <f t="shared" si="2"/>
        <v>1.2271328175956351</v>
      </c>
    </row>
    <row r="21" spans="1:41" x14ac:dyDescent="0.3">
      <c r="AJ21" s="21"/>
      <c r="AO21" s="21"/>
    </row>
    <row r="23" spans="1:41" x14ac:dyDescent="0.3">
      <c r="A23" s="4" t="s">
        <v>14</v>
      </c>
      <c r="B23" s="4" t="s">
        <v>0</v>
      </c>
      <c r="C23" s="4" t="s">
        <v>1</v>
      </c>
      <c r="D23" s="4" t="s">
        <v>2</v>
      </c>
      <c r="E23" s="4" t="s">
        <v>17</v>
      </c>
      <c r="F23" s="4" t="s">
        <v>22</v>
      </c>
      <c r="G23" s="17" t="s">
        <v>23</v>
      </c>
      <c r="H23" s="4" t="s">
        <v>24</v>
      </c>
      <c r="I23" s="4" t="s">
        <v>25</v>
      </c>
    </row>
    <row r="24" spans="1:41" x14ac:dyDescent="0.3">
      <c r="A24" s="4" t="s">
        <v>4</v>
      </c>
      <c r="B24" s="18">
        <f>AVERAGE(B18:F18)</f>
        <v>1.1947051948051948</v>
      </c>
      <c r="C24" s="18">
        <f>AVERAGE(G18:K18)</f>
        <v>15.831726388888889</v>
      </c>
      <c r="D24" s="18">
        <f>AVERAGE(L18:P18)</f>
        <v>1.2165200854700855</v>
      </c>
      <c r="E24" s="18">
        <f>AVERAGE(Q18:U18)</f>
        <v>8.4960172727272738</v>
      </c>
      <c r="F24" s="18">
        <f>AVERAGE(V18:Z18)</f>
        <v>12.607707511238761</v>
      </c>
      <c r="G24" s="28">
        <f>AVERAGE(AA18:AE18)</f>
        <v>15.593101515151517</v>
      </c>
      <c r="H24" s="18">
        <f>AVERAGE(AF18:AJ18)</f>
        <v>4.4189464102564111</v>
      </c>
      <c r="I24" s="18">
        <f>AVERAGE(AK18:AO18)</f>
        <v>6.6213634920634918</v>
      </c>
    </row>
    <row r="25" spans="1:41" x14ac:dyDescent="0.3">
      <c r="A25" s="4" t="s">
        <v>5</v>
      </c>
      <c r="B25" s="18">
        <f>STDEV(B18:F18)</f>
        <v>0.40827341091112956</v>
      </c>
      <c r="C25" s="18">
        <f>STDEV(G18:K18)</f>
        <v>11.225788700552501</v>
      </c>
      <c r="D25" s="18">
        <f>STDEV(L18:P18)</f>
        <v>0.94197016668800981</v>
      </c>
      <c r="E25" s="18">
        <f>STDEV(Q18:U18)</f>
        <v>2.9496890090192927</v>
      </c>
      <c r="F25" s="18">
        <f>STDEV(V18:Z18)</f>
        <v>15.259990529333091</v>
      </c>
      <c r="G25" s="28">
        <f>STDEV(AA18:AE18)</f>
        <v>4.2053677353442289</v>
      </c>
      <c r="H25" s="18">
        <f>STDEV(AF18:AJ18)</f>
        <v>0.99552543834252627</v>
      </c>
      <c r="I25" s="18">
        <f>STDEV(AK18:AO18)</f>
        <v>4.7998051202303476</v>
      </c>
    </row>
    <row r="26" spans="1:41" x14ac:dyDescent="0.3">
      <c r="A26" s="4" t="s">
        <v>6</v>
      </c>
      <c r="B26" s="18">
        <f t="shared" ref="B26:H26" si="3">B25/SQRT(5)</f>
        <v>0.182585420040598</v>
      </c>
      <c r="C26" s="18">
        <f t="shared" si="3"/>
        <v>5.0203253270968844</v>
      </c>
      <c r="D26" s="18">
        <f t="shared" si="3"/>
        <v>0.42126186509823954</v>
      </c>
      <c r="E26" s="18">
        <f t="shared" si="3"/>
        <v>1.3191410273302258</v>
      </c>
      <c r="F26" s="18">
        <f t="shared" si="3"/>
        <v>6.8244752319183579</v>
      </c>
      <c r="G26" s="28">
        <f>G25/SQRT(5)</f>
        <v>1.880697625322808</v>
      </c>
      <c r="H26" s="18">
        <f t="shared" si="3"/>
        <v>0.44521251069283285</v>
      </c>
      <c r="I26" s="18">
        <f>I25/SQRT(5)</f>
        <v>2.1465381055173216</v>
      </c>
    </row>
  </sheetData>
  <mergeCells count="8">
    <mergeCell ref="AK1:AO1"/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70-NTS</vt:lpstr>
      <vt:lpstr>170-RV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9T07:41:07Z</dcterms:modified>
</cp:coreProperties>
</file>